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815" activeTab="2"/>
  </bookViews>
  <sheets>
    <sheet name="base " sheetId="1" r:id="rId1"/>
    <sheet name="raw and dry" sheetId="2" r:id="rId2"/>
    <sheet name="Sheet1" sheetId="3" r:id="rId3"/>
  </sheets>
  <calcPr calcId="145621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2" i="1"/>
  <c r="F92" i="1" l="1"/>
  <c r="F93" i="1"/>
  <c r="F94" i="1"/>
  <c r="F95" i="1"/>
  <c r="F96" i="1"/>
  <c r="F97" i="1"/>
  <c r="F98" i="1"/>
  <c r="F99" i="1"/>
  <c r="F100" i="1"/>
  <c r="F101" i="1"/>
  <c r="F102" i="1"/>
  <c r="K155" i="1" l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I2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2" i="1"/>
  <c r="G82" i="2" l="1"/>
  <c r="D82" i="2"/>
  <c r="G81" i="2"/>
  <c r="D81" i="2"/>
  <c r="G80" i="2"/>
  <c r="D80" i="2"/>
  <c r="G79" i="2"/>
  <c r="D79" i="2"/>
  <c r="G78" i="2"/>
  <c r="D78" i="2"/>
  <c r="G77" i="2"/>
  <c r="D77" i="2"/>
  <c r="G76" i="2"/>
  <c r="D76" i="2"/>
  <c r="G75" i="2"/>
  <c r="D75" i="2"/>
  <c r="G74" i="2"/>
  <c r="D74" i="2"/>
  <c r="G73" i="2"/>
  <c r="D73" i="2"/>
  <c r="G72" i="2"/>
  <c r="D72" i="2"/>
  <c r="G71" i="2"/>
  <c r="D71" i="2"/>
  <c r="G70" i="2"/>
  <c r="D70" i="2"/>
  <c r="G69" i="2"/>
  <c r="D69" i="2"/>
  <c r="G68" i="2"/>
  <c r="D68" i="2"/>
  <c r="G67" i="2"/>
  <c r="D67" i="2"/>
  <c r="G66" i="2"/>
  <c r="D66" i="2"/>
  <c r="G65" i="2"/>
  <c r="D65" i="2"/>
  <c r="G64" i="2"/>
  <c r="D64" i="2"/>
  <c r="G63" i="2"/>
  <c r="D63" i="2"/>
  <c r="G62" i="2"/>
  <c r="D62" i="2"/>
  <c r="G61" i="2"/>
  <c r="D61" i="2"/>
  <c r="G60" i="2"/>
  <c r="D60" i="2"/>
  <c r="G59" i="2"/>
  <c r="D59" i="2"/>
  <c r="G58" i="2"/>
  <c r="D58" i="2"/>
  <c r="G57" i="2"/>
  <c r="D57" i="2"/>
  <c r="G56" i="2"/>
  <c r="D56" i="2"/>
  <c r="G55" i="2"/>
  <c r="D55" i="2"/>
  <c r="G54" i="2"/>
  <c r="D54" i="2"/>
  <c r="G53" i="2"/>
  <c r="D53" i="2"/>
  <c r="G52" i="2"/>
  <c r="D52" i="2"/>
  <c r="G51" i="2"/>
  <c r="D51" i="2"/>
  <c r="G50" i="2"/>
  <c r="D50" i="2"/>
  <c r="G49" i="2"/>
  <c r="D49" i="2"/>
  <c r="G48" i="2"/>
  <c r="D48" i="2"/>
  <c r="G47" i="2"/>
  <c r="D47" i="2"/>
  <c r="G46" i="2"/>
  <c r="D46" i="2"/>
  <c r="G45" i="2"/>
  <c r="D45" i="2"/>
  <c r="G44" i="2"/>
  <c r="D44" i="2"/>
  <c r="G43" i="2"/>
  <c r="D43" i="2"/>
  <c r="G42" i="2"/>
  <c r="D42" i="2"/>
  <c r="G41" i="2"/>
  <c r="D41" i="2"/>
  <c r="G40" i="2"/>
  <c r="D40" i="2"/>
  <c r="G39" i="2"/>
  <c r="D39" i="2"/>
  <c r="G38" i="2"/>
  <c r="D38" i="2"/>
  <c r="G37" i="2"/>
  <c r="D37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G3" i="2"/>
  <c r="D3" i="2"/>
  <c r="G2" i="2"/>
  <c r="D2" i="2"/>
</calcChain>
</file>

<file path=xl/sharedStrings.xml><?xml version="1.0" encoding="utf-8"?>
<sst xmlns="http://schemas.openxmlformats.org/spreadsheetml/2006/main" count="347" uniqueCount="52">
  <si>
    <t>13102301-165</t>
  </si>
  <si>
    <t>13100703-159</t>
  </si>
  <si>
    <t>13110701-168</t>
  </si>
  <si>
    <t>13101603-164</t>
  </si>
  <si>
    <t>13100701-157</t>
  </si>
  <si>
    <t>13111401-170</t>
  </si>
  <si>
    <t>13100702-158</t>
  </si>
  <si>
    <t>Cs-137(dry Bq/kg)</t>
    <phoneticPr fontId="1"/>
  </si>
  <si>
    <t>total Cs(dry Bq/kg)</t>
    <phoneticPr fontId="1"/>
  </si>
  <si>
    <t xml:space="preserve"> Cs-134(raw Bq/kg)</t>
    <phoneticPr fontId="1"/>
  </si>
  <si>
    <t>Cs-137(raw Bq/kg)</t>
    <phoneticPr fontId="1"/>
  </si>
  <si>
    <t>total Cs(raw Bq/kg)</t>
    <phoneticPr fontId="1"/>
  </si>
  <si>
    <t>Cs-134(dry Bq/kg)</t>
    <phoneticPr fontId="1"/>
  </si>
  <si>
    <t>Cs-137(dry Bq/kg)</t>
    <phoneticPr fontId="1"/>
  </si>
  <si>
    <t>total Cs(dry Bq/kg)</t>
    <phoneticPr fontId="1"/>
  </si>
  <si>
    <t>Sarcodon aspratus</t>
  </si>
  <si>
    <t>Species</t>
  </si>
  <si>
    <t>Hypholoma sublateritium</t>
  </si>
  <si>
    <t>Armillaria mellea</t>
  </si>
  <si>
    <t>Tricholoma matsutake</t>
  </si>
  <si>
    <t>Cortinarius salor Fr.</t>
  </si>
  <si>
    <r>
      <rPr>
        <sz val="11"/>
        <color theme="1"/>
        <rFont val="ＭＳ Ｐゴシック"/>
        <family val="2"/>
        <charset val="128"/>
      </rPr>
      <t>マツタケ</t>
    </r>
    <r>
      <rPr>
        <sz val="11"/>
        <color theme="1"/>
        <rFont val="Times New Roman"/>
        <family val="1"/>
      </rPr>
      <t>-171</t>
    </r>
  </si>
  <si>
    <t>No.</t>
    <phoneticPr fontId="1"/>
  </si>
  <si>
    <t>Lyophyllum decastes</t>
  </si>
  <si>
    <t>Lyophyllum shimeji</t>
  </si>
  <si>
    <t>Lyophyllum fumosum</t>
  </si>
  <si>
    <t>Pholiota squarrosa</t>
  </si>
  <si>
    <t>Pholiota microspora</t>
  </si>
  <si>
    <t>Boletopsis leucomelas</t>
  </si>
  <si>
    <t>Hygrophorus russula</t>
  </si>
  <si>
    <t>Grifola frondosa</t>
  </si>
  <si>
    <t>Phaeolepiota aurea</t>
  </si>
  <si>
    <t>Suillus bovinus</t>
  </si>
  <si>
    <t>Lepista sordida</t>
  </si>
  <si>
    <t>Lepista nuda</t>
  </si>
  <si>
    <t>Panellus serotinus</t>
  </si>
  <si>
    <t>Pleurotus ostreatus</t>
  </si>
  <si>
    <t>Entoloma sarcopum</t>
  </si>
  <si>
    <t>Armillaria tabescens</t>
  </si>
  <si>
    <t>Lentinula edodes</t>
  </si>
  <si>
    <t>sumple No.</t>
    <phoneticPr fontId="1"/>
  </si>
  <si>
    <t>Cs-137(0.1365 Bq/kg)</t>
    <phoneticPr fontId="1"/>
  </si>
  <si>
    <t>Cs-134(dry Bq/kg)</t>
    <phoneticPr fontId="1"/>
  </si>
  <si>
    <t>Cs-134(0.1365 Bq/kg)</t>
    <phoneticPr fontId="1"/>
  </si>
  <si>
    <t>total Cs(0.1365 Bq/kg)</t>
    <phoneticPr fontId="1"/>
  </si>
  <si>
    <t>Comitted effective dose     Cs-134(mSv/year)</t>
    <phoneticPr fontId="1"/>
  </si>
  <si>
    <t>Comitted effective dose     Cs-137(mSv/year)</t>
    <phoneticPr fontId="1"/>
  </si>
  <si>
    <t>Comitted effective dose     Total Cs(mSv/year)</t>
    <phoneticPr fontId="1"/>
  </si>
  <si>
    <t>Sarcodon aspratus</t>
    <phoneticPr fontId="1"/>
  </si>
  <si>
    <t>Comitted effective dose     Cs-134(mSv/year)</t>
  </si>
  <si>
    <t>Comitted effective dose     Total Cs(mSv/year)</t>
  </si>
  <si>
    <t>Comitted effective dose     Cs-137(mSv/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4" fillId="0" borderId="1" xfId="0" applyFont="1" applyBorder="1">
      <alignment vertical="center"/>
    </xf>
    <xf numFmtId="1" fontId="4" fillId="0" borderId="1" xfId="0" applyNumberFormat="1" applyFont="1" applyBorder="1">
      <alignment vertical="center"/>
    </xf>
    <xf numFmtId="0" fontId="4" fillId="3" borderId="1" xfId="0" applyFont="1" applyFill="1" applyBorder="1">
      <alignment vertical="center"/>
    </xf>
    <xf numFmtId="1" fontId="4" fillId="2" borderId="1" xfId="0" applyNumberFormat="1" applyFont="1" applyFill="1" applyBorder="1">
      <alignment vertical="center"/>
    </xf>
    <xf numFmtId="1" fontId="4" fillId="0" borderId="1" xfId="0" applyNumberFormat="1" applyFont="1" applyFill="1" applyBorder="1">
      <alignment vertical="center"/>
    </xf>
    <xf numFmtId="1" fontId="4" fillId="4" borderId="1" xfId="0" applyNumberFormat="1" applyFont="1" applyFill="1" applyBorder="1">
      <alignment vertical="center"/>
    </xf>
    <xf numFmtId="0" fontId="4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right" vertical="center"/>
    </xf>
    <xf numFmtId="176" fontId="4" fillId="0" borderId="1" xfId="0" applyNumberFormat="1" applyFont="1" applyBorder="1" applyAlignment="1">
      <alignment horizontal="right" vertical="center"/>
    </xf>
    <xf numFmtId="2" fontId="4" fillId="0" borderId="1" xfId="0" applyNumberFormat="1" applyFont="1" applyBorder="1">
      <alignment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5" borderId="1" xfId="0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"/>
  <sheetViews>
    <sheetView workbookViewId="0">
      <pane xSplit="1" topLeftCell="F1" activePane="topRight" state="frozen"/>
      <selection pane="topRight" activeCell="K1" sqref="K1:K155"/>
    </sheetView>
  </sheetViews>
  <sheetFormatPr defaultRowHeight="13.5" x14ac:dyDescent="0.15"/>
  <cols>
    <col min="1" max="1" width="8.75" customWidth="1"/>
    <col min="2" max="2" width="22" customWidth="1"/>
    <col min="3" max="3" width="14.625" customWidth="1"/>
    <col min="4" max="4" width="14.75" customWidth="1"/>
    <col min="5" max="5" width="15.375" customWidth="1"/>
    <col min="6" max="6" width="18" customWidth="1"/>
    <col min="7" max="7" width="16.5" customWidth="1"/>
    <col min="8" max="8" width="17.625" customWidth="1"/>
    <col min="9" max="9" width="20.375" customWidth="1"/>
    <col min="10" max="10" width="20.125" customWidth="1"/>
    <col min="11" max="11" width="20.5" customWidth="1"/>
  </cols>
  <sheetData>
    <row r="1" spans="1:11" ht="30" x14ac:dyDescent="0.15">
      <c r="A1" s="11" t="s">
        <v>22</v>
      </c>
      <c r="B1" s="12" t="s">
        <v>16</v>
      </c>
      <c r="C1" s="11" t="s">
        <v>42</v>
      </c>
      <c r="D1" s="11" t="s">
        <v>7</v>
      </c>
      <c r="E1" s="11" t="s">
        <v>8</v>
      </c>
      <c r="F1" s="17" t="s">
        <v>43</v>
      </c>
      <c r="G1" s="18" t="s">
        <v>41</v>
      </c>
      <c r="H1" s="11" t="s">
        <v>44</v>
      </c>
      <c r="I1" s="13" t="s">
        <v>45</v>
      </c>
      <c r="J1" s="13" t="s">
        <v>46</v>
      </c>
      <c r="K1" s="17" t="s">
        <v>47</v>
      </c>
    </row>
    <row r="2" spans="1:11" ht="15.75" x14ac:dyDescent="0.15">
      <c r="A2" s="2">
        <v>44</v>
      </c>
      <c r="B2" s="3" t="s">
        <v>48</v>
      </c>
      <c r="C2" s="2">
        <v>321</v>
      </c>
      <c r="D2" s="2">
        <v>929</v>
      </c>
      <c r="E2" s="2">
        <v>1250</v>
      </c>
      <c r="F2" s="14">
        <f>PRODUCT(C2,0.1365)</f>
        <v>43.816500000000005</v>
      </c>
      <c r="G2" s="14">
        <f>PRODUCT(D2,0.1365)</f>
        <v>126.80850000000001</v>
      </c>
      <c r="H2" s="14">
        <f>SUM(F2,G2)</f>
        <v>170.625</v>
      </c>
      <c r="I2" s="15">
        <f>0.001*17.2*365*0.000019*F2</f>
        <v>5.2265197530000007E-3</v>
      </c>
      <c r="J2" s="4">
        <f>0.001*17.2*365*0.000013*G2</f>
        <v>1.0349348919000001E-2</v>
      </c>
      <c r="K2" s="16">
        <f>SUM(I2,J2)</f>
        <v>1.5575868672E-2</v>
      </c>
    </row>
    <row r="3" spans="1:11" ht="15.75" x14ac:dyDescent="0.15">
      <c r="A3" s="2">
        <v>26</v>
      </c>
      <c r="B3" s="3" t="s">
        <v>15</v>
      </c>
      <c r="C3" s="2">
        <v>547</v>
      </c>
      <c r="D3" s="2">
        <v>1270</v>
      </c>
      <c r="E3" s="2">
        <v>1817</v>
      </c>
      <c r="F3" s="14">
        <f t="shared" ref="F3:F66" si="0">PRODUCT(C3,0.1365)</f>
        <v>74.665500000000009</v>
      </c>
      <c r="G3" s="14">
        <f t="shared" ref="G3:G66" si="1">PRODUCT(D3,0.1365)</f>
        <v>173.35500000000002</v>
      </c>
      <c r="H3" s="14">
        <f t="shared" ref="H3:H66" si="2">SUM(F3,G3)</f>
        <v>248.02050000000003</v>
      </c>
      <c r="I3" s="15">
        <f t="shared" ref="I3:I66" si="3">0.001*17.2*365*0.000019*F3</f>
        <v>8.9062501710000016E-3</v>
      </c>
      <c r="J3" s="4">
        <f t="shared" ref="J3:J66" si="4">0.001*17.2*365*0.000013*G3</f>
        <v>1.414819497E-2</v>
      </c>
      <c r="K3" s="16">
        <f t="shared" ref="K3:K66" si="5">SUM(I3,J3)</f>
        <v>2.3054445141000003E-2</v>
      </c>
    </row>
    <row r="4" spans="1:11" ht="15.75" x14ac:dyDescent="0.15">
      <c r="A4" s="2">
        <v>12</v>
      </c>
      <c r="B4" s="3" t="s">
        <v>15</v>
      </c>
      <c r="C4" s="2">
        <v>423</v>
      </c>
      <c r="D4" s="2">
        <v>1400</v>
      </c>
      <c r="E4" s="2">
        <v>1823</v>
      </c>
      <c r="F4" s="14">
        <f t="shared" si="0"/>
        <v>57.739500000000007</v>
      </c>
      <c r="G4" s="14">
        <f t="shared" si="1"/>
        <v>191.10000000000002</v>
      </c>
      <c r="H4" s="14">
        <f t="shared" si="2"/>
        <v>248.83950000000004</v>
      </c>
      <c r="I4" s="15">
        <f t="shared" si="3"/>
        <v>6.8872830390000013E-3</v>
      </c>
      <c r="J4" s="4">
        <f t="shared" si="4"/>
        <v>1.5596435400000001E-2</v>
      </c>
      <c r="K4" s="16">
        <f t="shared" si="5"/>
        <v>2.2483718439000003E-2</v>
      </c>
    </row>
    <row r="5" spans="1:11" ht="15.75" x14ac:dyDescent="0.15">
      <c r="A5" s="2">
        <v>29</v>
      </c>
      <c r="B5" s="3" t="s">
        <v>15</v>
      </c>
      <c r="C5" s="2">
        <v>566</v>
      </c>
      <c r="D5" s="2">
        <v>1610</v>
      </c>
      <c r="E5" s="2">
        <v>2176</v>
      </c>
      <c r="F5" s="14">
        <f t="shared" si="0"/>
        <v>77.259</v>
      </c>
      <c r="G5" s="14">
        <f t="shared" si="1"/>
        <v>219.76500000000001</v>
      </c>
      <c r="H5" s="14">
        <f t="shared" si="2"/>
        <v>297.024</v>
      </c>
      <c r="I5" s="15">
        <f t="shared" si="3"/>
        <v>9.2156080380000008E-3</v>
      </c>
      <c r="J5" s="4">
        <f t="shared" si="4"/>
        <v>1.7935900710000001E-2</v>
      </c>
      <c r="K5" s="16">
        <f t="shared" si="5"/>
        <v>2.7151508748E-2</v>
      </c>
    </row>
    <row r="6" spans="1:11" ht="15.75" x14ac:dyDescent="0.15">
      <c r="A6" s="2">
        <v>109</v>
      </c>
      <c r="B6" s="3" t="s">
        <v>15</v>
      </c>
      <c r="C6" s="2">
        <v>738</v>
      </c>
      <c r="D6" s="2">
        <v>1520</v>
      </c>
      <c r="E6" s="2">
        <v>2258</v>
      </c>
      <c r="F6" s="14">
        <f t="shared" si="0"/>
        <v>100.73700000000001</v>
      </c>
      <c r="G6" s="14">
        <f t="shared" si="1"/>
        <v>207.48000000000002</v>
      </c>
      <c r="H6" s="14">
        <f t="shared" si="2"/>
        <v>308.21700000000004</v>
      </c>
      <c r="I6" s="15">
        <f t="shared" si="3"/>
        <v>1.2016110834000001E-2</v>
      </c>
      <c r="J6" s="4">
        <f t="shared" si="4"/>
        <v>1.693327272E-2</v>
      </c>
      <c r="K6" s="16">
        <f t="shared" si="5"/>
        <v>2.8949383554000001E-2</v>
      </c>
    </row>
    <row r="7" spans="1:11" ht="15.75" x14ac:dyDescent="0.15">
      <c r="A7" s="2">
        <v>48</v>
      </c>
      <c r="B7" s="3" t="s">
        <v>15</v>
      </c>
      <c r="C7" s="2">
        <v>738</v>
      </c>
      <c r="D7" s="2">
        <v>1750</v>
      </c>
      <c r="E7" s="2">
        <v>2488</v>
      </c>
      <c r="F7" s="14">
        <f t="shared" si="0"/>
        <v>100.73700000000001</v>
      </c>
      <c r="G7" s="14">
        <f t="shared" si="1"/>
        <v>238.87500000000003</v>
      </c>
      <c r="H7" s="14">
        <f t="shared" si="2"/>
        <v>339.61200000000002</v>
      </c>
      <c r="I7" s="15">
        <f t="shared" si="3"/>
        <v>1.2016110834000001E-2</v>
      </c>
      <c r="J7" s="4">
        <f t="shared" si="4"/>
        <v>1.949554425E-2</v>
      </c>
      <c r="K7" s="16">
        <f t="shared" si="5"/>
        <v>3.1511655084000001E-2</v>
      </c>
    </row>
    <row r="8" spans="1:11" ht="15.75" x14ac:dyDescent="0.15">
      <c r="A8" s="2">
        <v>10</v>
      </c>
      <c r="B8" s="3" t="s">
        <v>15</v>
      </c>
      <c r="C8" s="2">
        <v>795</v>
      </c>
      <c r="D8" s="2">
        <v>1810</v>
      </c>
      <c r="E8" s="2">
        <v>2605</v>
      </c>
      <c r="F8" s="14">
        <f t="shared" si="0"/>
        <v>108.51750000000001</v>
      </c>
      <c r="G8" s="14">
        <f t="shared" si="1"/>
        <v>247.06500000000003</v>
      </c>
      <c r="H8" s="14">
        <f t="shared" si="2"/>
        <v>355.58250000000004</v>
      </c>
      <c r="I8" s="15">
        <f t="shared" si="3"/>
        <v>1.2944184435000002E-2</v>
      </c>
      <c r="J8" s="4">
        <f t="shared" si="4"/>
        <v>2.016396291E-2</v>
      </c>
      <c r="K8" s="16">
        <f t="shared" si="5"/>
        <v>3.3108147345000005E-2</v>
      </c>
    </row>
    <row r="9" spans="1:11" ht="15.75" x14ac:dyDescent="0.15">
      <c r="A9" s="2">
        <v>39</v>
      </c>
      <c r="B9" s="3" t="s">
        <v>15</v>
      </c>
      <c r="C9" s="2">
        <v>737</v>
      </c>
      <c r="D9" s="2">
        <v>1880</v>
      </c>
      <c r="E9" s="2">
        <v>2617</v>
      </c>
      <c r="F9" s="14">
        <f t="shared" si="0"/>
        <v>100.60050000000001</v>
      </c>
      <c r="G9" s="14">
        <f t="shared" si="1"/>
        <v>256.62</v>
      </c>
      <c r="H9" s="14">
        <f t="shared" si="2"/>
        <v>357.22050000000002</v>
      </c>
      <c r="I9" s="15">
        <f t="shared" si="3"/>
        <v>1.1999828841000001E-2</v>
      </c>
      <c r="J9" s="4">
        <f t="shared" si="4"/>
        <v>2.0943784680000001E-2</v>
      </c>
      <c r="K9" s="16">
        <f t="shared" si="5"/>
        <v>3.2943613521000004E-2</v>
      </c>
    </row>
    <row r="10" spans="1:11" ht="15.75" x14ac:dyDescent="0.15">
      <c r="A10" s="2">
        <v>85</v>
      </c>
      <c r="B10" s="3" t="s">
        <v>15</v>
      </c>
      <c r="C10" s="2">
        <v>896</v>
      </c>
      <c r="D10" s="2">
        <v>2000</v>
      </c>
      <c r="E10" s="2">
        <v>2896</v>
      </c>
      <c r="F10" s="14">
        <f t="shared" si="0"/>
        <v>122.304</v>
      </c>
      <c r="G10" s="14">
        <f t="shared" si="1"/>
        <v>273</v>
      </c>
      <c r="H10" s="14">
        <f t="shared" si="2"/>
        <v>395.30399999999997</v>
      </c>
      <c r="I10" s="15">
        <f t="shared" si="3"/>
        <v>1.4588665727999999E-2</v>
      </c>
      <c r="J10" s="4">
        <f t="shared" si="4"/>
        <v>2.2280622E-2</v>
      </c>
      <c r="K10" s="16">
        <f t="shared" si="5"/>
        <v>3.6869287728000001E-2</v>
      </c>
    </row>
    <row r="11" spans="1:11" ht="15.75" x14ac:dyDescent="0.15">
      <c r="A11" s="2">
        <v>88</v>
      </c>
      <c r="B11" s="3" t="s">
        <v>15</v>
      </c>
      <c r="C11" s="2">
        <v>831</v>
      </c>
      <c r="D11" s="2">
        <v>2110</v>
      </c>
      <c r="E11" s="2">
        <v>2941</v>
      </c>
      <c r="F11" s="14">
        <f t="shared" si="0"/>
        <v>113.43150000000001</v>
      </c>
      <c r="G11" s="14">
        <f t="shared" si="1"/>
        <v>288.01500000000004</v>
      </c>
      <c r="H11" s="14">
        <f t="shared" si="2"/>
        <v>401.44650000000007</v>
      </c>
      <c r="I11" s="15">
        <f t="shared" si="3"/>
        <v>1.3530336183000001E-2</v>
      </c>
      <c r="J11" s="4">
        <f t="shared" si="4"/>
        <v>2.3506056210000001E-2</v>
      </c>
      <c r="K11" s="16">
        <f t="shared" si="5"/>
        <v>3.7036392393000002E-2</v>
      </c>
    </row>
    <row r="12" spans="1:11" ht="15.75" x14ac:dyDescent="0.15">
      <c r="A12" s="2">
        <v>79</v>
      </c>
      <c r="B12" s="3" t="s">
        <v>15</v>
      </c>
      <c r="C12" s="2">
        <v>896</v>
      </c>
      <c r="D12" s="2">
        <v>2080</v>
      </c>
      <c r="E12" s="2">
        <v>2976</v>
      </c>
      <c r="F12" s="14">
        <f t="shared" si="0"/>
        <v>122.304</v>
      </c>
      <c r="G12" s="14">
        <f t="shared" si="1"/>
        <v>283.92</v>
      </c>
      <c r="H12" s="14">
        <f t="shared" si="2"/>
        <v>406.22400000000005</v>
      </c>
      <c r="I12" s="15">
        <f t="shared" si="3"/>
        <v>1.4588665727999999E-2</v>
      </c>
      <c r="J12" s="4">
        <f t="shared" si="4"/>
        <v>2.3171846879999999E-2</v>
      </c>
      <c r="K12" s="16">
        <f t="shared" si="5"/>
        <v>3.7760512608000001E-2</v>
      </c>
    </row>
    <row r="13" spans="1:11" ht="15.75" x14ac:dyDescent="0.15">
      <c r="A13" s="2">
        <v>89</v>
      </c>
      <c r="B13" s="3" t="s">
        <v>15</v>
      </c>
      <c r="C13" s="2">
        <v>842</v>
      </c>
      <c r="D13" s="2">
        <v>2140</v>
      </c>
      <c r="E13" s="2">
        <v>2982</v>
      </c>
      <c r="F13" s="14">
        <f t="shared" si="0"/>
        <v>114.93300000000001</v>
      </c>
      <c r="G13" s="14">
        <f t="shared" si="1"/>
        <v>292.11</v>
      </c>
      <c r="H13" s="14">
        <f t="shared" si="2"/>
        <v>407.04300000000001</v>
      </c>
      <c r="I13" s="15">
        <f t="shared" si="3"/>
        <v>1.3709438106000001E-2</v>
      </c>
      <c r="J13" s="4">
        <f t="shared" si="4"/>
        <v>2.3840265539999999E-2</v>
      </c>
      <c r="K13" s="16">
        <f t="shared" si="5"/>
        <v>3.7549703646E-2</v>
      </c>
    </row>
    <row r="14" spans="1:11" ht="15.75" x14ac:dyDescent="0.15">
      <c r="A14" s="2">
        <v>5</v>
      </c>
      <c r="B14" s="3" t="s">
        <v>15</v>
      </c>
      <c r="C14" s="2">
        <v>893</v>
      </c>
      <c r="D14" s="2">
        <v>2170</v>
      </c>
      <c r="E14" s="2">
        <v>3063</v>
      </c>
      <c r="F14" s="14">
        <f t="shared" si="0"/>
        <v>121.89450000000001</v>
      </c>
      <c r="G14" s="14">
        <f t="shared" si="1"/>
        <v>296.20500000000004</v>
      </c>
      <c r="H14" s="14">
        <f t="shared" si="2"/>
        <v>418.09950000000003</v>
      </c>
      <c r="I14" s="15">
        <f t="shared" si="3"/>
        <v>1.4539819749000002E-2</v>
      </c>
      <c r="J14" s="4">
        <f t="shared" si="4"/>
        <v>2.417447487E-2</v>
      </c>
      <c r="K14" s="16">
        <f t="shared" si="5"/>
        <v>3.8714294619E-2</v>
      </c>
    </row>
    <row r="15" spans="1:11" ht="15.75" x14ac:dyDescent="0.15">
      <c r="A15" s="2">
        <v>2</v>
      </c>
      <c r="B15" s="3" t="s">
        <v>15</v>
      </c>
      <c r="C15" s="2">
        <v>880</v>
      </c>
      <c r="D15" s="2">
        <v>2320</v>
      </c>
      <c r="E15" s="2">
        <v>3200</v>
      </c>
      <c r="F15" s="14">
        <f t="shared" si="0"/>
        <v>120.12</v>
      </c>
      <c r="G15" s="14">
        <f t="shared" si="1"/>
        <v>316.68</v>
      </c>
      <c r="H15" s="14">
        <f t="shared" si="2"/>
        <v>436.8</v>
      </c>
      <c r="I15" s="15">
        <f t="shared" si="3"/>
        <v>1.432815384E-2</v>
      </c>
      <c r="J15" s="4">
        <f t="shared" si="4"/>
        <v>2.5845521519999998E-2</v>
      </c>
      <c r="K15" s="16">
        <f t="shared" si="5"/>
        <v>4.0173675359999994E-2</v>
      </c>
    </row>
    <row r="16" spans="1:11" ht="15.75" x14ac:dyDescent="0.15">
      <c r="A16" s="2">
        <v>43</v>
      </c>
      <c r="B16" s="3" t="s">
        <v>15</v>
      </c>
      <c r="C16" s="2">
        <v>1040</v>
      </c>
      <c r="D16" s="2">
        <v>2440</v>
      </c>
      <c r="E16" s="2">
        <v>3480</v>
      </c>
      <c r="F16" s="14">
        <f t="shared" si="0"/>
        <v>141.96</v>
      </c>
      <c r="G16" s="14">
        <f t="shared" si="1"/>
        <v>333.06</v>
      </c>
      <c r="H16" s="14">
        <f t="shared" si="2"/>
        <v>475.02</v>
      </c>
      <c r="I16" s="15">
        <f t="shared" si="3"/>
        <v>1.693327272E-2</v>
      </c>
      <c r="J16" s="4">
        <f t="shared" si="4"/>
        <v>2.7182358839999997E-2</v>
      </c>
      <c r="K16" s="16">
        <f t="shared" si="5"/>
        <v>4.4115631559999993E-2</v>
      </c>
    </row>
    <row r="17" spans="1:11" ht="15.75" x14ac:dyDescent="0.15">
      <c r="A17" s="2">
        <v>108</v>
      </c>
      <c r="B17" s="3" t="s">
        <v>15</v>
      </c>
      <c r="C17" s="2">
        <v>957</v>
      </c>
      <c r="D17" s="2">
        <v>2640</v>
      </c>
      <c r="E17" s="2">
        <v>3597</v>
      </c>
      <c r="F17" s="14">
        <f t="shared" si="0"/>
        <v>130.63050000000001</v>
      </c>
      <c r="G17" s="14">
        <f t="shared" si="1"/>
        <v>360.36</v>
      </c>
      <c r="H17" s="14">
        <f t="shared" si="2"/>
        <v>490.9905</v>
      </c>
      <c r="I17" s="15">
        <f t="shared" si="3"/>
        <v>1.5581867301000002E-2</v>
      </c>
      <c r="J17" s="4">
        <f t="shared" si="4"/>
        <v>2.9410421039999999E-2</v>
      </c>
      <c r="K17" s="16">
        <f t="shared" si="5"/>
        <v>4.4992288340999997E-2</v>
      </c>
    </row>
    <row r="18" spans="1:11" ht="15.75" x14ac:dyDescent="0.15">
      <c r="A18" s="2">
        <v>37</v>
      </c>
      <c r="B18" s="3" t="s">
        <v>15</v>
      </c>
      <c r="C18" s="2">
        <v>1170</v>
      </c>
      <c r="D18" s="2">
        <v>2540</v>
      </c>
      <c r="E18" s="2">
        <v>3710</v>
      </c>
      <c r="F18" s="14">
        <f t="shared" si="0"/>
        <v>159.70500000000001</v>
      </c>
      <c r="G18" s="14">
        <f t="shared" si="1"/>
        <v>346.71000000000004</v>
      </c>
      <c r="H18" s="14">
        <f t="shared" si="2"/>
        <v>506.41500000000008</v>
      </c>
      <c r="I18" s="15">
        <f t="shared" si="3"/>
        <v>1.904993181E-2</v>
      </c>
      <c r="J18" s="4">
        <f t="shared" si="4"/>
        <v>2.829638994E-2</v>
      </c>
      <c r="K18" s="16">
        <f t="shared" si="5"/>
        <v>4.7346321750000003E-2</v>
      </c>
    </row>
    <row r="19" spans="1:11" ht="15.75" x14ac:dyDescent="0.15">
      <c r="A19" s="2">
        <v>67</v>
      </c>
      <c r="B19" s="3" t="s">
        <v>15</v>
      </c>
      <c r="C19" s="2">
        <v>1190</v>
      </c>
      <c r="D19" s="2">
        <v>2760</v>
      </c>
      <c r="E19" s="2">
        <v>3950</v>
      </c>
      <c r="F19" s="14">
        <f t="shared" si="0"/>
        <v>162.435</v>
      </c>
      <c r="G19" s="14">
        <f t="shared" si="1"/>
        <v>376.74</v>
      </c>
      <c r="H19" s="14">
        <f t="shared" si="2"/>
        <v>539.17499999999995</v>
      </c>
      <c r="I19" s="15">
        <f t="shared" si="3"/>
        <v>1.9375571670000001E-2</v>
      </c>
      <c r="J19" s="4">
        <f t="shared" si="4"/>
        <v>3.0747258359999998E-2</v>
      </c>
      <c r="K19" s="16">
        <f t="shared" si="5"/>
        <v>5.0122830029999996E-2</v>
      </c>
    </row>
    <row r="20" spans="1:11" ht="15.75" x14ac:dyDescent="0.15">
      <c r="A20" s="2">
        <v>51</v>
      </c>
      <c r="B20" s="3" t="s">
        <v>15</v>
      </c>
      <c r="C20" s="2">
        <v>1240</v>
      </c>
      <c r="D20" s="2">
        <v>3110</v>
      </c>
      <c r="E20" s="2">
        <v>4350</v>
      </c>
      <c r="F20" s="14">
        <f t="shared" si="0"/>
        <v>169.26000000000002</v>
      </c>
      <c r="G20" s="14">
        <f t="shared" si="1"/>
        <v>424.51500000000004</v>
      </c>
      <c r="H20" s="14">
        <f t="shared" si="2"/>
        <v>593.77500000000009</v>
      </c>
      <c r="I20" s="15">
        <f t="shared" si="3"/>
        <v>2.0189671320000002E-2</v>
      </c>
      <c r="J20" s="4">
        <f t="shared" si="4"/>
        <v>3.4646367210000001E-2</v>
      </c>
      <c r="K20" s="16">
        <f t="shared" si="5"/>
        <v>5.4836038530000006E-2</v>
      </c>
    </row>
    <row r="21" spans="1:11" ht="15.75" x14ac:dyDescent="0.15">
      <c r="A21" s="2">
        <v>114</v>
      </c>
      <c r="B21" s="3" t="s">
        <v>15</v>
      </c>
      <c r="C21" s="2">
        <v>1340</v>
      </c>
      <c r="D21" s="2">
        <v>3060</v>
      </c>
      <c r="E21" s="2">
        <v>4400</v>
      </c>
      <c r="F21" s="14">
        <f t="shared" si="0"/>
        <v>182.91000000000003</v>
      </c>
      <c r="G21" s="14">
        <f t="shared" si="1"/>
        <v>417.69000000000005</v>
      </c>
      <c r="H21" s="14">
        <f t="shared" si="2"/>
        <v>600.60000000000014</v>
      </c>
      <c r="I21" s="15">
        <f t="shared" si="3"/>
        <v>2.1817870620000002E-2</v>
      </c>
      <c r="J21" s="4">
        <f t="shared" si="4"/>
        <v>3.4089351660000003E-2</v>
      </c>
      <c r="K21" s="16">
        <f t="shared" si="5"/>
        <v>5.5907222280000002E-2</v>
      </c>
    </row>
    <row r="22" spans="1:11" ht="15.75" x14ac:dyDescent="0.15">
      <c r="A22" s="2">
        <v>4</v>
      </c>
      <c r="B22" s="3" t="s">
        <v>15</v>
      </c>
      <c r="C22" s="2">
        <v>1340</v>
      </c>
      <c r="D22" s="2">
        <v>3160</v>
      </c>
      <c r="E22" s="2">
        <v>4500</v>
      </c>
      <c r="F22" s="14">
        <f t="shared" si="0"/>
        <v>182.91000000000003</v>
      </c>
      <c r="G22" s="14">
        <f t="shared" si="1"/>
        <v>431.34000000000003</v>
      </c>
      <c r="H22" s="14">
        <f t="shared" si="2"/>
        <v>614.25</v>
      </c>
      <c r="I22" s="15">
        <f t="shared" si="3"/>
        <v>2.1817870620000002E-2</v>
      </c>
      <c r="J22" s="4">
        <f t="shared" si="4"/>
        <v>3.5203382759999999E-2</v>
      </c>
      <c r="K22" s="16">
        <f t="shared" si="5"/>
        <v>5.7021253379999998E-2</v>
      </c>
    </row>
    <row r="23" spans="1:11" ht="15.75" x14ac:dyDescent="0.15">
      <c r="A23" s="2">
        <v>11</v>
      </c>
      <c r="B23" s="3" t="s">
        <v>15</v>
      </c>
      <c r="C23" s="2">
        <v>1260</v>
      </c>
      <c r="D23" s="2">
        <v>3350</v>
      </c>
      <c r="E23" s="2">
        <v>4610</v>
      </c>
      <c r="F23" s="14">
        <f t="shared" si="0"/>
        <v>171.99</v>
      </c>
      <c r="G23" s="14">
        <f t="shared" si="1"/>
        <v>457.27500000000003</v>
      </c>
      <c r="H23" s="14">
        <f t="shared" si="2"/>
        <v>629.2650000000001</v>
      </c>
      <c r="I23" s="15">
        <f t="shared" si="3"/>
        <v>2.0515311180000002E-2</v>
      </c>
      <c r="J23" s="4">
        <f t="shared" si="4"/>
        <v>3.7320041849999999E-2</v>
      </c>
      <c r="K23" s="16">
        <f t="shared" si="5"/>
        <v>5.7835353030000002E-2</v>
      </c>
    </row>
    <row r="24" spans="1:11" ht="15.75" x14ac:dyDescent="0.15">
      <c r="A24" s="2">
        <v>106</v>
      </c>
      <c r="B24" s="3" t="s">
        <v>15</v>
      </c>
      <c r="C24" s="2">
        <v>1620</v>
      </c>
      <c r="D24" s="2">
        <v>3580</v>
      </c>
      <c r="E24" s="2">
        <v>5200</v>
      </c>
      <c r="F24" s="14">
        <f t="shared" si="0"/>
        <v>221.13000000000002</v>
      </c>
      <c r="G24" s="14">
        <f t="shared" si="1"/>
        <v>488.67</v>
      </c>
      <c r="H24" s="14">
        <f t="shared" si="2"/>
        <v>709.80000000000007</v>
      </c>
      <c r="I24" s="15">
        <f t="shared" si="3"/>
        <v>2.6376828660000004E-2</v>
      </c>
      <c r="J24" s="4">
        <f t="shared" si="4"/>
        <v>3.9882313379999999E-2</v>
      </c>
      <c r="K24" s="16">
        <f t="shared" si="5"/>
        <v>6.6259142039999996E-2</v>
      </c>
    </row>
    <row r="25" spans="1:11" ht="15.75" x14ac:dyDescent="0.15">
      <c r="A25" s="2">
        <v>52</v>
      </c>
      <c r="B25" s="3" t="s">
        <v>15</v>
      </c>
      <c r="C25" s="2">
        <v>1450</v>
      </c>
      <c r="D25" s="2">
        <v>3890</v>
      </c>
      <c r="E25" s="2">
        <v>5340</v>
      </c>
      <c r="F25" s="14">
        <f t="shared" si="0"/>
        <v>197.92500000000001</v>
      </c>
      <c r="G25" s="14">
        <f t="shared" si="1"/>
        <v>530.98500000000001</v>
      </c>
      <c r="H25" s="14">
        <f t="shared" si="2"/>
        <v>728.91000000000008</v>
      </c>
      <c r="I25" s="15">
        <f t="shared" si="3"/>
        <v>2.3608889850000002E-2</v>
      </c>
      <c r="J25" s="4">
        <f t="shared" si="4"/>
        <v>4.3335809789999999E-2</v>
      </c>
      <c r="K25" s="16">
        <f t="shared" si="5"/>
        <v>6.6944699639999994E-2</v>
      </c>
    </row>
    <row r="26" spans="1:11" ht="15.75" x14ac:dyDescent="0.15">
      <c r="A26" s="2">
        <v>84</v>
      </c>
      <c r="B26" s="3" t="s">
        <v>15</v>
      </c>
      <c r="C26" s="2">
        <v>1680</v>
      </c>
      <c r="D26" s="2">
        <v>3810</v>
      </c>
      <c r="E26" s="2">
        <v>5490</v>
      </c>
      <c r="F26" s="14">
        <f t="shared" si="0"/>
        <v>229.32000000000002</v>
      </c>
      <c r="G26" s="14">
        <f t="shared" si="1"/>
        <v>520.06500000000005</v>
      </c>
      <c r="H26" s="14">
        <f t="shared" si="2"/>
        <v>749.3850000000001</v>
      </c>
      <c r="I26" s="15">
        <f t="shared" si="3"/>
        <v>2.7353748240000003E-2</v>
      </c>
      <c r="J26" s="4">
        <f t="shared" si="4"/>
        <v>4.2444584909999999E-2</v>
      </c>
      <c r="K26" s="16">
        <f t="shared" si="5"/>
        <v>6.9798333150000003E-2</v>
      </c>
    </row>
    <row r="27" spans="1:11" ht="15.75" x14ac:dyDescent="0.15">
      <c r="A27" s="2">
        <v>63</v>
      </c>
      <c r="B27" s="3" t="s">
        <v>15</v>
      </c>
      <c r="C27" s="2">
        <v>1800</v>
      </c>
      <c r="D27" s="2">
        <v>4080</v>
      </c>
      <c r="E27" s="2">
        <v>5880</v>
      </c>
      <c r="F27" s="14">
        <f t="shared" si="0"/>
        <v>245.70000000000002</v>
      </c>
      <c r="G27" s="14">
        <f t="shared" si="1"/>
        <v>556.92000000000007</v>
      </c>
      <c r="H27" s="14">
        <f t="shared" si="2"/>
        <v>802.62000000000012</v>
      </c>
      <c r="I27" s="15">
        <f t="shared" si="3"/>
        <v>2.9307587400000001E-2</v>
      </c>
      <c r="J27" s="4">
        <f t="shared" si="4"/>
        <v>4.5452468880000006E-2</v>
      </c>
      <c r="K27" s="16">
        <f t="shared" si="5"/>
        <v>7.4760056280000015E-2</v>
      </c>
    </row>
    <row r="28" spans="1:11" ht="15.75" x14ac:dyDescent="0.15">
      <c r="A28" s="2">
        <v>71</v>
      </c>
      <c r="B28" s="3" t="s">
        <v>15</v>
      </c>
      <c r="C28" s="2">
        <v>1920</v>
      </c>
      <c r="D28" s="2">
        <v>4140</v>
      </c>
      <c r="E28" s="2">
        <v>6060</v>
      </c>
      <c r="F28" s="14">
        <f t="shared" si="0"/>
        <v>262.08000000000004</v>
      </c>
      <c r="G28" s="14">
        <f t="shared" si="1"/>
        <v>565.11</v>
      </c>
      <c r="H28" s="14">
        <f t="shared" si="2"/>
        <v>827.19</v>
      </c>
      <c r="I28" s="15">
        <f t="shared" si="3"/>
        <v>3.1261426560000007E-2</v>
      </c>
      <c r="J28" s="4">
        <f t="shared" si="4"/>
        <v>4.6120887539999995E-2</v>
      </c>
      <c r="K28" s="16">
        <f t="shared" si="5"/>
        <v>7.7382314100000002E-2</v>
      </c>
    </row>
    <row r="29" spans="1:11" ht="15.75" x14ac:dyDescent="0.15">
      <c r="A29" s="2">
        <v>113</v>
      </c>
      <c r="B29" s="3" t="s">
        <v>15</v>
      </c>
      <c r="C29" s="2">
        <v>1940</v>
      </c>
      <c r="D29" s="2">
        <v>4340</v>
      </c>
      <c r="E29" s="2">
        <v>6280</v>
      </c>
      <c r="F29" s="14">
        <f t="shared" si="0"/>
        <v>264.81</v>
      </c>
      <c r="G29" s="14">
        <f t="shared" si="1"/>
        <v>592.41000000000008</v>
      </c>
      <c r="H29" s="14">
        <f t="shared" si="2"/>
        <v>857.22</v>
      </c>
      <c r="I29" s="15">
        <f t="shared" si="3"/>
        <v>3.1587066419999997E-2</v>
      </c>
      <c r="J29" s="4">
        <f t="shared" si="4"/>
        <v>4.8348949740000001E-2</v>
      </c>
      <c r="K29" s="16">
        <f t="shared" si="5"/>
        <v>7.9936016159999998E-2</v>
      </c>
    </row>
    <row r="30" spans="1:11" ht="15.75" x14ac:dyDescent="0.15">
      <c r="A30" s="2">
        <v>58</v>
      </c>
      <c r="B30" s="3" t="s">
        <v>15</v>
      </c>
      <c r="C30" s="2">
        <v>5410</v>
      </c>
      <c r="D30" s="2">
        <v>1170</v>
      </c>
      <c r="E30" s="2">
        <v>6580</v>
      </c>
      <c r="F30" s="14">
        <f t="shared" si="0"/>
        <v>738.46500000000003</v>
      </c>
      <c r="G30" s="14">
        <f t="shared" si="1"/>
        <v>159.70500000000001</v>
      </c>
      <c r="H30" s="14">
        <f t="shared" si="2"/>
        <v>898.17000000000007</v>
      </c>
      <c r="I30" s="15">
        <f t="shared" si="3"/>
        <v>8.8085582130000006E-2</v>
      </c>
      <c r="J30" s="4">
        <f t="shared" si="4"/>
        <v>1.3034163870000001E-2</v>
      </c>
      <c r="K30" s="16">
        <f t="shared" si="5"/>
        <v>0.10111974600000001</v>
      </c>
    </row>
    <row r="31" spans="1:11" ht="15.75" x14ac:dyDescent="0.15">
      <c r="A31" s="2">
        <v>126</v>
      </c>
      <c r="B31" s="3" t="s">
        <v>15</v>
      </c>
      <c r="C31" s="2">
        <v>2000</v>
      </c>
      <c r="D31" s="2">
        <v>4730</v>
      </c>
      <c r="E31" s="2">
        <v>6730</v>
      </c>
      <c r="F31" s="14">
        <f t="shared" si="0"/>
        <v>273</v>
      </c>
      <c r="G31" s="14">
        <f t="shared" si="1"/>
        <v>645.6450000000001</v>
      </c>
      <c r="H31" s="14">
        <f t="shared" si="2"/>
        <v>918.6450000000001</v>
      </c>
      <c r="I31" s="15">
        <f t="shared" si="3"/>
        <v>3.2563986000000003E-2</v>
      </c>
      <c r="J31" s="4">
        <f t="shared" si="4"/>
        <v>5.2693671030000007E-2</v>
      </c>
      <c r="K31" s="16">
        <f t="shared" si="5"/>
        <v>8.5257657030000017E-2</v>
      </c>
    </row>
    <row r="32" spans="1:11" ht="15.75" x14ac:dyDescent="0.15">
      <c r="A32" s="2">
        <v>40</v>
      </c>
      <c r="B32" s="3" t="s">
        <v>15</v>
      </c>
      <c r="C32" s="2">
        <v>2130</v>
      </c>
      <c r="D32" s="2">
        <v>4630</v>
      </c>
      <c r="E32" s="2">
        <v>6760</v>
      </c>
      <c r="F32" s="14">
        <f t="shared" si="0"/>
        <v>290.745</v>
      </c>
      <c r="G32" s="14">
        <f t="shared" si="1"/>
        <v>631.995</v>
      </c>
      <c r="H32" s="14">
        <f t="shared" si="2"/>
        <v>922.74</v>
      </c>
      <c r="I32" s="15">
        <f t="shared" si="3"/>
        <v>3.4680645090000004E-2</v>
      </c>
      <c r="J32" s="4">
        <f t="shared" si="4"/>
        <v>5.1579639929999997E-2</v>
      </c>
      <c r="K32" s="16">
        <f t="shared" si="5"/>
        <v>8.6260285019999994E-2</v>
      </c>
    </row>
    <row r="33" spans="1:11" ht="15.75" x14ac:dyDescent="0.15">
      <c r="A33" s="2">
        <v>111</v>
      </c>
      <c r="B33" s="3" t="s">
        <v>15</v>
      </c>
      <c r="C33" s="2">
        <v>1840</v>
      </c>
      <c r="D33" s="2">
        <v>4930</v>
      </c>
      <c r="E33" s="2">
        <v>6770</v>
      </c>
      <c r="F33" s="14">
        <f t="shared" si="0"/>
        <v>251.16000000000003</v>
      </c>
      <c r="G33" s="14">
        <f t="shared" si="1"/>
        <v>672.94500000000005</v>
      </c>
      <c r="H33" s="14">
        <f t="shared" si="2"/>
        <v>924.10500000000002</v>
      </c>
      <c r="I33" s="15">
        <f t="shared" si="3"/>
        <v>2.9958867120000003E-2</v>
      </c>
      <c r="J33" s="4">
        <f t="shared" si="4"/>
        <v>5.4921733229999999E-2</v>
      </c>
      <c r="K33" s="16">
        <f t="shared" si="5"/>
        <v>8.4880600350000002E-2</v>
      </c>
    </row>
    <row r="34" spans="1:11" ht="15.75" x14ac:dyDescent="0.15">
      <c r="A34" s="2">
        <v>49</v>
      </c>
      <c r="B34" s="3" t="s">
        <v>15</v>
      </c>
      <c r="C34" s="2">
        <v>2080</v>
      </c>
      <c r="D34" s="2">
        <v>4840</v>
      </c>
      <c r="E34" s="2">
        <v>6920</v>
      </c>
      <c r="F34" s="14">
        <f t="shared" si="0"/>
        <v>283.92</v>
      </c>
      <c r="G34" s="14">
        <f t="shared" si="1"/>
        <v>660.66000000000008</v>
      </c>
      <c r="H34" s="14">
        <f t="shared" si="2"/>
        <v>944.58000000000015</v>
      </c>
      <c r="I34" s="15">
        <f t="shared" si="3"/>
        <v>3.386654544E-2</v>
      </c>
      <c r="J34" s="4">
        <f t="shared" si="4"/>
        <v>5.3919105240000001E-2</v>
      </c>
      <c r="K34" s="16">
        <f t="shared" si="5"/>
        <v>8.7785650679999994E-2</v>
      </c>
    </row>
    <row r="35" spans="1:11" ht="15.75" x14ac:dyDescent="0.15">
      <c r="A35" s="2">
        <v>115</v>
      </c>
      <c r="B35" s="3" t="s">
        <v>15</v>
      </c>
      <c r="C35" s="2">
        <v>2110</v>
      </c>
      <c r="D35" s="2">
        <v>4890</v>
      </c>
      <c r="E35" s="2">
        <v>7000</v>
      </c>
      <c r="F35" s="14">
        <f t="shared" si="0"/>
        <v>288.01500000000004</v>
      </c>
      <c r="G35" s="14">
        <f t="shared" si="1"/>
        <v>667.48500000000001</v>
      </c>
      <c r="H35" s="14">
        <f t="shared" si="2"/>
        <v>955.5</v>
      </c>
      <c r="I35" s="15">
        <f t="shared" si="3"/>
        <v>3.4355005230000006E-2</v>
      </c>
      <c r="J35" s="4">
        <f t="shared" si="4"/>
        <v>5.4476120789999999E-2</v>
      </c>
      <c r="K35" s="16">
        <f t="shared" si="5"/>
        <v>8.8831126020000012E-2</v>
      </c>
    </row>
    <row r="36" spans="1:11" ht="15.75" x14ac:dyDescent="0.15">
      <c r="A36" s="2">
        <v>1</v>
      </c>
      <c r="B36" s="3" t="s">
        <v>15</v>
      </c>
      <c r="C36" s="2">
        <v>2260</v>
      </c>
      <c r="D36" s="2">
        <v>5160</v>
      </c>
      <c r="E36" s="2">
        <v>7420</v>
      </c>
      <c r="F36" s="14">
        <f t="shared" si="0"/>
        <v>308.49</v>
      </c>
      <c r="G36" s="14">
        <f t="shared" si="1"/>
        <v>704.34</v>
      </c>
      <c r="H36" s="14">
        <f t="shared" si="2"/>
        <v>1012.83</v>
      </c>
      <c r="I36" s="15">
        <f t="shared" si="3"/>
        <v>3.6797304180000004E-2</v>
      </c>
      <c r="J36" s="4">
        <f t="shared" si="4"/>
        <v>5.7484004759999999E-2</v>
      </c>
      <c r="K36" s="16">
        <f t="shared" si="5"/>
        <v>9.4281308940000003E-2</v>
      </c>
    </row>
    <row r="37" spans="1:11" ht="15.75" x14ac:dyDescent="0.15">
      <c r="A37" s="2">
        <v>82</v>
      </c>
      <c r="B37" s="3" t="s">
        <v>15</v>
      </c>
      <c r="C37" s="2">
        <v>2470</v>
      </c>
      <c r="D37" s="2">
        <v>5300</v>
      </c>
      <c r="E37" s="2">
        <v>7770</v>
      </c>
      <c r="F37" s="14">
        <f t="shared" si="0"/>
        <v>337.15500000000003</v>
      </c>
      <c r="G37" s="14">
        <f t="shared" si="1"/>
        <v>723.45</v>
      </c>
      <c r="H37" s="14">
        <f t="shared" si="2"/>
        <v>1060.605</v>
      </c>
      <c r="I37" s="15">
        <f t="shared" si="3"/>
        <v>4.0216522710000001E-2</v>
      </c>
      <c r="J37" s="4">
        <f t="shared" si="4"/>
        <v>5.9043648300000001E-2</v>
      </c>
      <c r="K37" s="16">
        <f t="shared" si="5"/>
        <v>9.9260171010000009E-2</v>
      </c>
    </row>
    <row r="38" spans="1:11" ht="15.75" x14ac:dyDescent="0.15">
      <c r="A38" s="2">
        <v>36</v>
      </c>
      <c r="B38" s="3" t="s">
        <v>15</v>
      </c>
      <c r="C38" s="2">
        <v>2440</v>
      </c>
      <c r="D38" s="2">
        <v>5460</v>
      </c>
      <c r="E38" s="2">
        <v>7900</v>
      </c>
      <c r="F38" s="14">
        <f t="shared" si="0"/>
        <v>333.06</v>
      </c>
      <c r="G38" s="14">
        <f t="shared" si="1"/>
        <v>745.29000000000008</v>
      </c>
      <c r="H38" s="14">
        <f t="shared" si="2"/>
        <v>1078.3500000000001</v>
      </c>
      <c r="I38" s="15">
        <f t="shared" si="3"/>
        <v>3.9728062920000001E-2</v>
      </c>
      <c r="J38" s="4">
        <f t="shared" si="4"/>
        <v>6.082609806E-2</v>
      </c>
      <c r="K38" s="16">
        <f t="shared" si="5"/>
        <v>0.10055416098</v>
      </c>
    </row>
    <row r="39" spans="1:11" ht="15.75" x14ac:dyDescent="0.15">
      <c r="A39" s="2">
        <v>66</v>
      </c>
      <c r="B39" s="3" t="s">
        <v>15</v>
      </c>
      <c r="C39" s="2">
        <v>2360</v>
      </c>
      <c r="D39" s="2">
        <v>5640</v>
      </c>
      <c r="E39" s="2">
        <v>8000</v>
      </c>
      <c r="F39" s="14">
        <f t="shared" si="0"/>
        <v>322.14000000000004</v>
      </c>
      <c r="G39" s="14">
        <f t="shared" si="1"/>
        <v>769.86</v>
      </c>
      <c r="H39" s="14">
        <f t="shared" si="2"/>
        <v>1092</v>
      </c>
      <c r="I39" s="15">
        <f t="shared" si="3"/>
        <v>3.8425503480000005E-2</v>
      </c>
      <c r="J39" s="4">
        <f t="shared" si="4"/>
        <v>6.2831354039999995E-2</v>
      </c>
      <c r="K39" s="16">
        <f t="shared" si="5"/>
        <v>0.10125685751999999</v>
      </c>
    </row>
    <row r="40" spans="1:11" ht="15.75" x14ac:dyDescent="0.15">
      <c r="A40" s="2">
        <v>93</v>
      </c>
      <c r="B40" s="3" t="s">
        <v>15</v>
      </c>
      <c r="C40" s="2">
        <v>2600</v>
      </c>
      <c r="D40" s="2">
        <v>5880</v>
      </c>
      <c r="E40" s="2">
        <v>8480</v>
      </c>
      <c r="F40" s="14">
        <f t="shared" si="0"/>
        <v>354.90000000000003</v>
      </c>
      <c r="G40" s="14">
        <f t="shared" si="1"/>
        <v>802.62</v>
      </c>
      <c r="H40" s="14">
        <f t="shared" si="2"/>
        <v>1157.52</v>
      </c>
      <c r="I40" s="15">
        <f t="shared" si="3"/>
        <v>4.2333181800000001E-2</v>
      </c>
      <c r="J40" s="4">
        <f t="shared" si="4"/>
        <v>6.5505028679999994E-2</v>
      </c>
      <c r="K40" s="16">
        <f t="shared" si="5"/>
        <v>0.10783821048</v>
      </c>
    </row>
    <row r="41" spans="1:11" ht="15.75" x14ac:dyDescent="0.15">
      <c r="A41" s="2">
        <v>53</v>
      </c>
      <c r="B41" s="3" t="s">
        <v>15</v>
      </c>
      <c r="C41" s="2">
        <v>2630</v>
      </c>
      <c r="D41" s="2">
        <v>6050</v>
      </c>
      <c r="E41" s="2">
        <v>8680</v>
      </c>
      <c r="F41" s="14">
        <f t="shared" si="0"/>
        <v>358.995</v>
      </c>
      <c r="G41" s="14">
        <f t="shared" si="1"/>
        <v>825.82500000000005</v>
      </c>
      <c r="H41" s="14">
        <f t="shared" si="2"/>
        <v>1184.8200000000002</v>
      </c>
      <c r="I41" s="15">
        <f t="shared" si="3"/>
        <v>4.2821641590000001E-2</v>
      </c>
      <c r="J41" s="4">
        <f t="shared" si="4"/>
        <v>6.7398881549999998E-2</v>
      </c>
      <c r="K41" s="16">
        <f t="shared" si="5"/>
        <v>0.11022052314</v>
      </c>
    </row>
    <row r="42" spans="1:11" ht="15.75" x14ac:dyDescent="0.15">
      <c r="A42" s="2">
        <v>34</v>
      </c>
      <c r="B42" s="3" t="s">
        <v>15</v>
      </c>
      <c r="C42" s="2">
        <v>2940</v>
      </c>
      <c r="D42" s="2">
        <v>5860</v>
      </c>
      <c r="E42" s="2">
        <v>8800</v>
      </c>
      <c r="F42" s="14">
        <f t="shared" si="0"/>
        <v>401.31</v>
      </c>
      <c r="G42" s="14">
        <f t="shared" si="1"/>
        <v>799.8900000000001</v>
      </c>
      <c r="H42" s="14">
        <f t="shared" si="2"/>
        <v>1201.2</v>
      </c>
      <c r="I42" s="15">
        <f t="shared" si="3"/>
        <v>4.7869059419999999E-2</v>
      </c>
      <c r="J42" s="4">
        <f t="shared" si="4"/>
        <v>6.5282222459999997E-2</v>
      </c>
      <c r="K42" s="16">
        <f t="shared" si="5"/>
        <v>0.11315128188</v>
      </c>
    </row>
    <row r="43" spans="1:11" ht="15.75" x14ac:dyDescent="0.15">
      <c r="A43" s="2">
        <v>56</v>
      </c>
      <c r="B43" s="3" t="s">
        <v>15</v>
      </c>
      <c r="C43" s="2">
        <v>2940</v>
      </c>
      <c r="D43" s="2">
        <v>6480</v>
      </c>
      <c r="E43" s="2">
        <v>9420</v>
      </c>
      <c r="F43" s="14">
        <f t="shared" si="0"/>
        <v>401.31</v>
      </c>
      <c r="G43" s="14">
        <f t="shared" si="1"/>
        <v>884.5200000000001</v>
      </c>
      <c r="H43" s="14">
        <f t="shared" si="2"/>
        <v>1285.8300000000002</v>
      </c>
      <c r="I43" s="15">
        <f t="shared" si="3"/>
        <v>4.7869059419999999E-2</v>
      </c>
      <c r="J43" s="4">
        <f t="shared" si="4"/>
        <v>7.2189215279999996E-2</v>
      </c>
      <c r="K43" s="16">
        <f t="shared" si="5"/>
        <v>0.1200582747</v>
      </c>
    </row>
    <row r="44" spans="1:11" ht="15.75" x14ac:dyDescent="0.15">
      <c r="A44" s="2">
        <v>57</v>
      </c>
      <c r="B44" s="3" t="s">
        <v>15</v>
      </c>
      <c r="C44" s="2">
        <v>2890</v>
      </c>
      <c r="D44" s="2">
        <v>6870</v>
      </c>
      <c r="E44" s="2">
        <v>9760</v>
      </c>
      <c r="F44" s="14">
        <f t="shared" si="0"/>
        <v>394.48500000000001</v>
      </c>
      <c r="G44" s="14">
        <f t="shared" si="1"/>
        <v>937.75500000000011</v>
      </c>
      <c r="H44" s="14">
        <f t="shared" si="2"/>
        <v>1332.2400000000002</v>
      </c>
      <c r="I44" s="15">
        <f t="shared" si="3"/>
        <v>4.7054959770000002E-2</v>
      </c>
      <c r="J44" s="4">
        <f t="shared" si="4"/>
        <v>7.6533936570000002E-2</v>
      </c>
      <c r="K44" s="16">
        <f t="shared" si="5"/>
        <v>0.12358889634</v>
      </c>
    </row>
    <row r="45" spans="1:11" ht="15.75" x14ac:dyDescent="0.15">
      <c r="A45" s="2">
        <v>27</v>
      </c>
      <c r="B45" s="3" t="s">
        <v>15</v>
      </c>
      <c r="C45" s="2">
        <v>3030</v>
      </c>
      <c r="D45" s="2">
        <v>7490</v>
      </c>
      <c r="E45" s="2">
        <v>10520</v>
      </c>
      <c r="F45" s="14">
        <f t="shared" si="0"/>
        <v>413.59500000000003</v>
      </c>
      <c r="G45" s="14">
        <f t="shared" si="1"/>
        <v>1022.3850000000001</v>
      </c>
      <c r="H45" s="14">
        <f t="shared" si="2"/>
        <v>1435.98</v>
      </c>
      <c r="I45" s="15">
        <f t="shared" si="3"/>
        <v>4.9334438790000004E-2</v>
      </c>
      <c r="J45" s="4">
        <f t="shared" si="4"/>
        <v>8.3440929390000002E-2</v>
      </c>
      <c r="K45" s="16">
        <f t="shared" si="5"/>
        <v>0.13277536818000002</v>
      </c>
    </row>
    <row r="46" spans="1:11" ht="15.75" x14ac:dyDescent="0.15">
      <c r="A46" s="2">
        <v>30</v>
      </c>
      <c r="B46" s="3" t="s">
        <v>15</v>
      </c>
      <c r="C46" s="2">
        <v>3320</v>
      </c>
      <c r="D46" s="2">
        <v>7270</v>
      </c>
      <c r="E46" s="2">
        <v>10590</v>
      </c>
      <c r="F46" s="14">
        <f t="shared" si="0"/>
        <v>453.18</v>
      </c>
      <c r="G46" s="14">
        <f t="shared" si="1"/>
        <v>992.35500000000002</v>
      </c>
      <c r="H46" s="14">
        <f t="shared" si="2"/>
        <v>1445.5350000000001</v>
      </c>
      <c r="I46" s="15">
        <f t="shared" si="3"/>
        <v>5.4056216760000005E-2</v>
      </c>
      <c r="J46" s="4">
        <f t="shared" si="4"/>
        <v>8.099006097E-2</v>
      </c>
      <c r="K46" s="16">
        <f t="shared" si="5"/>
        <v>0.13504627773</v>
      </c>
    </row>
    <row r="47" spans="1:11" ht="15.75" x14ac:dyDescent="0.15">
      <c r="A47" s="2">
        <v>22</v>
      </c>
      <c r="B47" s="3" t="s">
        <v>15</v>
      </c>
      <c r="C47" s="2">
        <v>3340</v>
      </c>
      <c r="D47" s="2">
        <v>7570</v>
      </c>
      <c r="E47" s="2">
        <v>10910</v>
      </c>
      <c r="F47" s="14">
        <f t="shared" si="0"/>
        <v>455.91</v>
      </c>
      <c r="G47" s="14">
        <f t="shared" si="1"/>
        <v>1033.3050000000001</v>
      </c>
      <c r="H47" s="14">
        <f t="shared" si="2"/>
        <v>1489.2150000000001</v>
      </c>
      <c r="I47" s="15">
        <f t="shared" si="3"/>
        <v>5.4381856620000002E-2</v>
      </c>
      <c r="J47" s="4">
        <f t="shared" si="4"/>
        <v>8.4332154270000001E-2</v>
      </c>
      <c r="K47" s="16">
        <f t="shared" si="5"/>
        <v>0.13871401089000002</v>
      </c>
    </row>
    <row r="48" spans="1:11" ht="15.75" x14ac:dyDescent="0.15">
      <c r="A48" s="2">
        <v>50</v>
      </c>
      <c r="B48" s="3" t="s">
        <v>15</v>
      </c>
      <c r="C48" s="2">
        <v>3480</v>
      </c>
      <c r="D48" s="2">
        <v>7780</v>
      </c>
      <c r="E48" s="2">
        <v>11260</v>
      </c>
      <c r="F48" s="14">
        <f t="shared" si="0"/>
        <v>475.02000000000004</v>
      </c>
      <c r="G48" s="14">
        <f t="shared" si="1"/>
        <v>1061.97</v>
      </c>
      <c r="H48" s="14">
        <f t="shared" si="2"/>
        <v>1536.99</v>
      </c>
      <c r="I48" s="15">
        <f t="shared" si="3"/>
        <v>5.6661335640000005E-2</v>
      </c>
      <c r="J48" s="4">
        <f t="shared" si="4"/>
        <v>8.6671619579999998E-2</v>
      </c>
      <c r="K48" s="16">
        <f t="shared" si="5"/>
        <v>0.14333295522</v>
      </c>
    </row>
    <row r="49" spans="1:11" ht="15.75" x14ac:dyDescent="0.15">
      <c r="A49" s="2">
        <v>83</v>
      </c>
      <c r="B49" s="3" t="s">
        <v>15</v>
      </c>
      <c r="C49" s="2">
        <v>3790</v>
      </c>
      <c r="D49" s="2">
        <v>8020</v>
      </c>
      <c r="E49" s="2">
        <v>11810</v>
      </c>
      <c r="F49" s="14">
        <f t="shared" si="0"/>
        <v>517.33500000000004</v>
      </c>
      <c r="G49" s="14">
        <f t="shared" si="1"/>
        <v>1094.73</v>
      </c>
      <c r="H49" s="14">
        <f t="shared" si="2"/>
        <v>1612.0650000000001</v>
      </c>
      <c r="I49" s="15">
        <f t="shared" si="3"/>
        <v>6.1708753470000002E-2</v>
      </c>
      <c r="J49" s="4">
        <f t="shared" si="4"/>
        <v>8.9345294219999996E-2</v>
      </c>
      <c r="K49" s="16">
        <f t="shared" si="5"/>
        <v>0.15105404769</v>
      </c>
    </row>
    <row r="50" spans="1:11" ht="15.75" x14ac:dyDescent="0.15">
      <c r="A50" s="2">
        <v>19</v>
      </c>
      <c r="B50" s="3" t="s">
        <v>15</v>
      </c>
      <c r="C50" s="2">
        <v>3830</v>
      </c>
      <c r="D50" s="2">
        <v>8140</v>
      </c>
      <c r="E50" s="2">
        <v>11970</v>
      </c>
      <c r="F50" s="14">
        <f t="shared" si="0"/>
        <v>522.79500000000007</v>
      </c>
      <c r="G50" s="14">
        <f t="shared" si="1"/>
        <v>1111.1100000000001</v>
      </c>
      <c r="H50" s="14">
        <f t="shared" si="2"/>
        <v>1633.9050000000002</v>
      </c>
      <c r="I50" s="15">
        <f t="shared" si="3"/>
        <v>6.2360033190000011E-2</v>
      </c>
      <c r="J50" s="4">
        <f t="shared" si="4"/>
        <v>9.0682131540000002E-2</v>
      </c>
      <c r="K50" s="16">
        <f t="shared" si="5"/>
        <v>0.15304216473000001</v>
      </c>
    </row>
    <row r="51" spans="1:11" ht="15.75" x14ac:dyDescent="0.15">
      <c r="A51" s="2">
        <v>87</v>
      </c>
      <c r="B51" s="3" t="s">
        <v>15</v>
      </c>
      <c r="C51" s="2">
        <v>3810</v>
      </c>
      <c r="D51" s="2">
        <v>8440</v>
      </c>
      <c r="E51" s="2">
        <v>12250</v>
      </c>
      <c r="F51" s="14">
        <f t="shared" si="0"/>
        <v>520.06500000000005</v>
      </c>
      <c r="G51" s="14">
        <f t="shared" si="1"/>
        <v>1152.0600000000002</v>
      </c>
      <c r="H51" s="14">
        <f t="shared" si="2"/>
        <v>1672.1250000000002</v>
      </c>
      <c r="I51" s="15">
        <f t="shared" si="3"/>
        <v>6.2034393330000007E-2</v>
      </c>
      <c r="J51" s="4">
        <f t="shared" si="4"/>
        <v>9.4024224840000004E-2</v>
      </c>
      <c r="K51" s="16">
        <f t="shared" si="5"/>
        <v>0.15605861817</v>
      </c>
    </row>
    <row r="52" spans="1:11" ht="15.75" x14ac:dyDescent="0.15">
      <c r="A52" s="2">
        <v>13</v>
      </c>
      <c r="B52" s="3" t="s">
        <v>15</v>
      </c>
      <c r="C52" s="2">
        <v>4060</v>
      </c>
      <c r="D52" s="2">
        <v>9410</v>
      </c>
      <c r="E52" s="2">
        <v>13470</v>
      </c>
      <c r="F52" s="14">
        <f t="shared" si="0"/>
        <v>554.19000000000005</v>
      </c>
      <c r="G52" s="14">
        <f t="shared" si="1"/>
        <v>1284.4650000000001</v>
      </c>
      <c r="H52" s="14">
        <f t="shared" si="2"/>
        <v>1838.6550000000002</v>
      </c>
      <c r="I52" s="15">
        <f t="shared" si="3"/>
        <v>6.6104891580000005E-2</v>
      </c>
      <c r="J52" s="4">
        <f t="shared" si="4"/>
        <v>0.10483032651</v>
      </c>
      <c r="K52" s="16">
        <f t="shared" si="5"/>
        <v>0.17093521809000001</v>
      </c>
    </row>
    <row r="53" spans="1:11" ht="15.75" x14ac:dyDescent="0.15">
      <c r="A53" s="2">
        <v>95</v>
      </c>
      <c r="B53" s="3" t="s">
        <v>15</v>
      </c>
      <c r="C53" s="2">
        <v>4350</v>
      </c>
      <c r="D53" s="2">
        <v>9440</v>
      </c>
      <c r="E53" s="2">
        <v>13790</v>
      </c>
      <c r="F53" s="14">
        <f t="shared" si="0"/>
        <v>593.77500000000009</v>
      </c>
      <c r="G53" s="14">
        <f t="shared" si="1"/>
        <v>1288.5600000000002</v>
      </c>
      <c r="H53" s="14">
        <f t="shared" si="2"/>
        <v>1882.3350000000003</v>
      </c>
      <c r="I53" s="15">
        <f t="shared" si="3"/>
        <v>7.0826669550000013E-2</v>
      </c>
      <c r="J53" s="4">
        <f t="shared" si="4"/>
        <v>0.10516453584</v>
      </c>
      <c r="K53" s="16">
        <f t="shared" si="5"/>
        <v>0.17599120539000002</v>
      </c>
    </row>
    <row r="54" spans="1:11" ht="15.75" x14ac:dyDescent="0.15">
      <c r="A54" s="2">
        <v>76</v>
      </c>
      <c r="B54" s="3" t="s">
        <v>15</v>
      </c>
      <c r="C54" s="2">
        <v>4520</v>
      </c>
      <c r="D54" s="2">
        <v>10000</v>
      </c>
      <c r="E54" s="2">
        <v>14520</v>
      </c>
      <c r="F54" s="14">
        <f t="shared" si="0"/>
        <v>616.98</v>
      </c>
      <c r="G54" s="14">
        <f t="shared" si="1"/>
        <v>1365</v>
      </c>
      <c r="H54" s="14">
        <f t="shared" si="2"/>
        <v>1981.98</v>
      </c>
      <c r="I54" s="15">
        <f t="shared" si="3"/>
        <v>7.3594608360000008E-2</v>
      </c>
      <c r="J54" s="4">
        <f t="shared" si="4"/>
        <v>0.11140311</v>
      </c>
      <c r="K54" s="16">
        <f t="shared" si="5"/>
        <v>0.18499771836000001</v>
      </c>
    </row>
    <row r="55" spans="1:11" ht="15.75" x14ac:dyDescent="0.15">
      <c r="A55" s="2">
        <v>81</v>
      </c>
      <c r="B55" s="3" t="s">
        <v>15</v>
      </c>
      <c r="C55" s="2">
        <v>4490</v>
      </c>
      <c r="D55" s="2">
        <v>10500</v>
      </c>
      <c r="E55" s="2">
        <v>14990</v>
      </c>
      <c r="F55" s="14">
        <f t="shared" si="0"/>
        <v>612.88499999999999</v>
      </c>
      <c r="G55" s="14">
        <f t="shared" si="1"/>
        <v>1433.25</v>
      </c>
      <c r="H55" s="14">
        <f t="shared" si="2"/>
        <v>2046.135</v>
      </c>
      <c r="I55" s="15">
        <f t="shared" si="3"/>
        <v>7.3106148570000001E-2</v>
      </c>
      <c r="J55" s="4">
        <f t="shared" si="4"/>
        <v>0.11697326549999999</v>
      </c>
      <c r="K55" s="16">
        <f t="shared" si="5"/>
        <v>0.19007941407000001</v>
      </c>
    </row>
    <row r="56" spans="1:11" ht="15.75" x14ac:dyDescent="0.15">
      <c r="A56" s="2">
        <v>65</v>
      </c>
      <c r="B56" s="3" t="s">
        <v>15</v>
      </c>
      <c r="C56" s="2">
        <v>4530</v>
      </c>
      <c r="D56" s="2">
        <v>10700</v>
      </c>
      <c r="E56" s="2">
        <v>15230</v>
      </c>
      <c r="F56" s="14">
        <f t="shared" si="0"/>
        <v>618.34500000000003</v>
      </c>
      <c r="G56" s="14">
        <f t="shared" si="1"/>
        <v>1460.5500000000002</v>
      </c>
      <c r="H56" s="14">
        <f t="shared" si="2"/>
        <v>2078.8950000000004</v>
      </c>
      <c r="I56" s="15">
        <f t="shared" si="3"/>
        <v>7.375742829000001E-2</v>
      </c>
      <c r="J56" s="4">
        <f t="shared" si="4"/>
        <v>0.11920132770000001</v>
      </c>
      <c r="K56" s="16">
        <f t="shared" si="5"/>
        <v>0.19295875599000001</v>
      </c>
    </row>
    <row r="57" spans="1:11" ht="15.75" x14ac:dyDescent="0.15">
      <c r="A57" s="2">
        <v>28</v>
      </c>
      <c r="B57" s="3" t="s">
        <v>15</v>
      </c>
      <c r="C57" s="2">
        <v>5220</v>
      </c>
      <c r="D57" s="2">
        <v>10800</v>
      </c>
      <c r="E57" s="2">
        <v>16020</v>
      </c>
      <c r="F57" s="14">
        <f t="shared" si="0"/>
        <v>712.53000000000009</v>
      </c>
      <c r="G57" s="14">
        <f t="shared" si="1"/>
        <v>1474.2</v>
      </c>
      <c r="H57" s="14">
        <f t="shared" si="2"/>
        <v>2186.73</v>
      </c>
      <c r="I57" s="15">
        <f t="shared" si="3"/>
        <v>8.4992003460000007E-2</v>
      </c>
      <c r="J57" s="4">
        <f t="shared" si="4"/>
        <v>0.12031535879999999</v>
      </c>
      <c r="K57" s="16">
        <f t="shared" si="5"/>
        <v>0.20530736226000001</v>
      </c>
    </row>
    <row r="58" spans="1:11" ht="15.75" x14ac:dyDescent="0.15">
      <c r="A58" s="2">
        <v>112</v>
      </c>
      <c r="B58" s="3" t="s">
        <v>15</v>
      </c>
      <c r="C58" s="2">
        <v>5600</v>
      </c>
      <c r="D58" s="2">
        <v>12400</v>
      </c>
      <c r="E58" s="2">
        <v>18000</v>
      </c>
      <c r="F58" s="14">
        <f t="shared" si="0"/>
        <v>764.40000000000009</v>
      </c>
      <c r="G58" s="14">
        <f t="shared" si="1"/>
        <v>1692.6000000000001</v>
      </c>
      <c r="H58" s="14">
        <f t="shared" si="2"/>
        <v>2457</v>
      </c>
      <c r="I58" s="15">
        <f t="shared" si="3"/>
        <v>9.1179160800000006E-2</v>
      </c>
      <c r="J58" s="4">
        <f t="shared" si="4"/>
        <v>0.13813985640000001</v>
      </c>
      <c r="K58" s="16">
        <f t="shared" si="5"/>
        <v>0.22931901720000003</v>
      </c>
    </row>
    <row r="59" spans="1:11" ht="15.75" x14ac:dyDescent="0.15">
      <c r="A59" s="2">
        <v>6</v>
      </c>
      <c r="B59" s="3" t="s">
        <v>15</v>
      </c>
      <c r="C59" s="2">
        <v>6420</v>
      </c>
      <c r="D59" s="2">
        <v>13600</v>
      </c>
      <c r="E59" s="2">
        <v>20020</v>
      </c>
      <c r="F59" s="14">
        <f t="shared" si="0"/>
        <v>876.33</v>
      </c>
      <c r="G59" s="14">
        <f t="shared" si="1"/>
        <v>1856.4</v>
      </c>
      <c r="H59" s="14">
        <f t="shared" si="2"/>
        <v>2732.73</v>
      </c>
      <c r="I59" s="15">
        <f t="shared" si="3"/>
        <v>0.10453039506</v>
      </c>
      <c r="J59" s="4">
        <f t="shared" si="4"/>
        <v>0.15150822959999999</v>
      </c>
      <c r="K59" s="16">
        <f t="shared" si="5"/>
        <v>0.25603862465999999</v>
      </c>
    </row>
    <row r="60" spans="1:11" ht="15.75" x14ac:dyDescent="0.15">
      <c r="A60" s="2">
        <v>38</v>
      </c>
      <c r="B60" s="3" t="s">
        <v>15</v>
      </c>
      <c r="C60" s="2">
        <v>10700</v>
      </c>
      <c r="D60" s="2">
        <v>23800</v>
      </c>
      <c r="E60" s="2">
        <v>34500</v>
      </c>
      <c r="F60" s="14">
        <f t="shared" si="0"/>
        <v>1460.5500000000002</v>
      </c>
      <c r="G60" s="14">
        <f t="shared" si="1"/>
        <v>3248.7000000000003</v>
      </c>
      <c r="H60" s="14">
        <f t="shared" si="2"/>
        <v>4709.25</v>
      </c>
      <c r="I60" s="15">
        <f t="shared" si="3"/>
        <v>0.17421732510000001</v>
      </c>
      <c r="J60" s="4">
        <f t="shared" si="4"/>
        <v>0.26513940180000001</v>
      </c>
      <c r="K60" s="16">
        <f t="shared" si="5"/>
        <v>0.43935672690000005</v>
      </c>
    </row>
    <row r="61" spans="1:11" ht="15.75" x14ac:dyDescent="0.15">
      <c r="A61" s="2">
        <v>107</v>
      </c>
      <c r="B61" s="3" t="s">
        <v>15</v>
      </c>
      <c r="C61" s="2">
        <v>13700</v>
      </c>
      <c r="D61" s="2">
        <v>33000</v>
      </c>
      <c r="E61" s="2">
        <v>46700</v>
      </c>
      <c r="F61" s="14">
        <f t="shared" si="0"/>
        <v>1870.0500000000002</v>
      </c>
      <c r="G61" s="14">
        <f t="shared" si="1"/>
        <v>4504.5</v>
      </c>
      <c r="H61" s="14">
        <f t="shared" si="2"/>
        <v>6374.55</v>
      </c>
      <c r="I61" s="15">
        <f t="shared" si="3"/>
        <v>0.22306330410000003</v>
      </c>
      <c r="J61" s="4">
        <f t="shared" si="4"/>
        <v>0.36763026299999996</v>
      </c>
      <c r="K61" s="16">
        <f t="shared" si="5"/>
        <v>0.59069356709999998</v>
      </c>
    </row>
    <row r="62" spans="1:11" ht="15.75" x14ac:dyDescent="0.15">
      <c r="A62" s="2">
        <v>80</v>
      </c>
      <c r="B62" s="3" t="s">
        <v>15</v>
      </c>
      <c r="C62" s="2">
        <v>1030</v>
      </c>
      <c r="D62" s="2">
        <v>2420</v>
      </c>
      <c r="E62" s="2">
        <v>3450</v>
      </c>
      <c r="F62" s="14">
        <f t="shared" si="0"/>
        <v>140.595</v>
      </c>
      <c r="G62" s="14">
        <f t="shared" si="1"/>
        <v>330.33000000000004</v>
      </c>
      <c r="H62" s="14">
        <f t="shared" si="2"/>
        <v>470.92500000000007</v>
      </c>
      <c r="I62" s="15">
        <f t="shared" si="3"/>
        <v>1.6770452790000001E-2</v>
      </c>
      <c r="J62" s="4">
        <f t="shared" si="4"/>
        <v>2.695955262E-2</v>
      </c>
      <c r="K62" s="16">
        <f t="shared" si="5"/>
        <v>4.3730005410000002E-2</v>
      </c>
    </row>
    <row r="63" spans="1:11" ht="15.75" x14ac:dyDescent="0.15">
      <c r="A63" s="2">
        <v>99</v>
      </c>
      <c r="B63" s="3" t="s">
        <v>15</v>
      </c>
      <c r="C63" s="2">
        <v>1170</v>
      </c>
      <c r="D63" s="2">
        <v>2550</v>
      </c>
      <c r="E63" s="2">
        <v>3720</v>
      </c>
      <c r="F63" s="14">
        <f t="shared" si="0"/>
        <v>159.70500000000001</v>
      </c>
      <c r="G63" s="14">
        <f t="shared" si="1"/>
        <v>348.07500000000005</v>
      </c>
      <c r="H63" s="14">
        <f t="shared" si="2"/>
        <v>507.78000000000009</v>
      </c>
      <c r="I63" s="15">
        <f t="shared" si="3"/>
        <v>1.904993181E-2</v>
      </c>
      <c r="J63" s="4">
        <f t="shared" si="4"/>
        <v>2.8407793050000001E-2</v>
      </c>
      <c r="K63" s="16">
        <f t="shared" si="5"/>
        <v>4.7457724860000002E-2</v>
      </c>
    </row>
    <row r="64" spans="1:11" ht="15.75" x14ac:dyDescent="0.15">
      <c r="A64" s="2">
        <v>120</v>
      </c>
      <c r="B64" s="3" t="s">
        <v>15</v>
      </c>
      <c r="C64" s="2">
        <v>1100</v>
      </c>
      <c r="D64" s="2">
        <v>3280</v>
      </c>
      <c r="E64" s="2">
        <v>4380</v>
      </c>
      <c r="F64" s="14">
        <f t="shared" si="0"/>
        <v>150.15</v>
      </c>
      <c r="G64" s="14">
        <f t="shared" si="1"/>
        <v>447.72</v>
      </c>
      <c r="H64" s="14">
        <f t="shared" si="2"/>
        <v>597.87</v>
      </c>
      <c r="I64" s="15">
        <f t="shared" si="3"/>
        <v>1.7910192300000002E-2</v>
      </c>
      <c r="J64" s="4">
        <f t="shared" si="4"/>
        <v>3.6540220079999998E-2</v>
      </c>
      <c r="K64" s="16">
        <f t="shared" si="5"/>
        <v>5.445041238E-2</v>
      </c>
    </row>
    <row r="65" spans="1:11" ht="15.75" x14ac:dyDescent="0.15">
      <c r="A65" s="2">
        <v>61</v>
      </c>
      <c r="B65" s="3" t="s">
        <v>15</v>
      </c>
      <c r="C65" s="2">
        <v>1260</v>
      </c>
      <c r="D65" s="2">
        <v>3170</v>
      </c>
      <c r="E65" s="2">
        <v>4430</v>
      </c>
      <c r="F65" s="14">
        <f t="shared" si="0"/>
        <v>171.99</v>
      </c>
      <c r="G65" s="14">
        <f t="shared" si="1"/>
        <v>432.70500000000004</v>
      </c>
      <c r="H65" s="14">
        <f t="shared" si="2"/>
        <v>604.69500000000005</v>
      </c>
      <c r="I65" s="15">
        <f t="shared" si="3"/>
        <v>2.0515311180000002E-2</v>
      </c>
      <c r="J65" s="4">
        <f t="shared" si="4"/>
        <v>3.5314785870000004E-2</v>
      </c>
      <c r="K65" s="16">
        <f t="shared" si="5"/>
        <v>5.5830097050000006E-2</v>
      </c>
    </row>
    <row r="66" spans="1:11" ht="15.75" x14ac:dyDescent="0.15">
      <c r="A66" s="2">
        <v>97</v>
      </c>
      <c r="B66" s="3" t="s">
        <v>15</v>
      </c>
      <c r="C66" s="2">
        <v>1640</v>
      </c>
      <c r="D66" s="2">
        <v>3290</v>
      </c>
      <c r="E66" s="2">
        <v>4930</v>
      </c>
      <c r="F66" s="14">
        <f t="shared" si="0"/>
        <v>223.86</v>
      </c>
      <c r="G66" s="14">
        <f t="shared" si="1"/>
        <v>449.08500000000004</v>
      </c>
      <c r="H66" s="14">
        <f t="shared" si="2"/>
        <v>672.94500000000005</v>
      </c>
      <c r="I66" s="15">
        <f t="shared" si="3"/>
        <v>2.6702468520000001E-2</v>
      </c>
      <c r="J66" s="4">
        <f t="shared" si="4"/>
        <v>3.6651623190000003E-2</v>
      </c>
      <c r="K66" s="16">
        <f t="shared" si="5"/>
        <v>6.3354091710000005E-2</v>
      </c>
    </row>
    <row r="67" spans="1:11" ht="15.75" x14ac:dyDescent="0.15">
      <c r="A67" s="2">
        <v>90</v>
      </c>
      <c r="B67" s="3" t="s">
        <v>15</v>
      </c>
      <c r="C67" s="2">
        <v>1950</v>
      </c>
      <c r="D67" s="2">
        <v>4360</v>
      </c>
      <c r="E67" s="2">
        <v>6310</v>
      </c>
      <c r="F67" s="14">
        <f t="shared" ref="F67:F130" si="6">PRODUCT(C67,0.1365)</f>
        <v>266.17500000000001</v>
      </c>
      <c r="G67" s="14">
        <f t="shared" ref="G67:G130" si="7">PRODUCT(D67,0.1365)</f>
        <v>595.1400000000001</v>
      </c>
      <c r="H67" s="14">
        <f t="shared" ref="H67:H130" si="8">SUM(F67,G67)</f>
        <v>861.31500000000005</v>
      </c>
      <c r="I67" s="15">
        <f t="shared" ref="I67:I130" si="9">0.001*17.2*365*0.000019*F67</f>
        <v>3.1749886349999999E-2</v>
      </c>
      <c r="J67" s="4">
        <f t="shared" ref="J67:J130" si="10">0.001*17.2*365*0.000013*G67</f>
        <v>4.8571755960000004E-2</v>
      </c>
      <c r="K67" s="16">
        <f t="shared" ref="K67:K130" si="11">SUM(I67,J67)</f>
        <v>8.0321642309999997E-2</v>
      </c>
    </row>
    <row r="68" spans="1:11" ht="15.75" x14ac:dyDescent="0.15">
      <c r="A68" s="2">
        <v>122</v>
      </c>
      <c r="B68" s="3" t="s">
        <v>15</v>
      </c>
      <c r="C68" s="2">
        <v>2120</v>
      </c>
      <c r="D68" s="2">
        <v>4650</v>
      </c>
      <c r="E68" s="2">
        <v>6770</v>
      </c>
      <c r="F68" s="14">
        <f t="shared" si="6"/>
        <v>289.38</v>
      </c>
      <c r="G68" s="14">
        <f t="shared" si="7"/>
        <v>634.72500000000002</v>
      </c>
      <c r="H68" s="14">
        <f t="shared" si="8"/>
        <v>924.10500000000002</v>
      </c>
      <c r="I68" s="15">
        <f t="shared" si="9"/>
        <v>3.4517825160000001E-2</v>
      </c>
      <c r="J68" s="4">
        <f t="shared" si="10"/>
        <v>5.1802446150000001E-2</v>
      </c>
      <c r="K68" s="16">
        <f t="shared" si="11"/>
        <v>8.6320271310000002E-2</v>
      </c>
    </row>
    <row r="69" spans="1:11" ht="15.75" x14ac:dyDescent="0.15">
      <c r="A69" s="2">
        <v>78</v>
      </c>
      <c r="B69" s="3" t="s">
        <v>15</v>
      </c>
      <c r="C69" s="2">
        <v>2570</v>
      </c>
      <c r="D69" s="2">
        <v>5180</v>
      </c>
      <c r="E69" s="2">
        <v>7750</v>
      </c>
      <c r="F69" s="14">
        <f t="shared" si="6"/>
        <v>350.80500000000001</v>
      </c>
      <c r="G69" s="14">
        <f t="shared" si="7"/>
        <v>707.07</v>
      </c>
      <c r="H69" s="14">
        <f t="shared" si="8"/>
        <v>1057.875</v>
      </c>
      <c r="I69" s="15">
        <f t="shared" si="9"/>
        <v>4.1844722010000002E-2</v>
      </c>
      <c r="J69" s="4">
        <f t="shared" si="10"/>
        <v>5.7706810980000002E-2</v>
      </c>
      <c r="K69" s="16">
        <f t="shared" si="11"/>
        <v>9.9551532989999997E-2</v>
      </c>
    </row>
    <row r="70" spans="1:11" ht="15.75" x14ac:dyDescent="0.15">
      <c r="A70" s="2">
        <v>91</v>
      </c>
      <c r="B70" s="3" t="s">
        <v>15</v>
      </c>
      <c r="C70" s="2">
        <v>2540</v>
      </c>
      <c r="D70" s="2">
        <v>5850</v>
      </c>
      <c r="E70" s="2">
        <v>8390</v>
      </c>
      <c r="F70" s="14">
        <f t="shared" si="6"/>
        <v>346.71000000000004</v>
      </c>
      <c r="G70" s="14">
        <f t="shared" si="7"/>
        <v>798.52500000000009</v>
      </c>
      <c r="H70" s="14">
        <f t="shared" si="8"/>
        <v>1145.2350000000001</v>
      </c>
      <c r="I70" s="15">
        <f t="shared" si="9"/>
        <v>4.1356262220000002E-2</v>
      </c>
      <c r="J70" s="4">
        <f t="shared" si="10"/>
        <v>6.5170819350000006E-2</v>
      </c>
      <c r="K70" s="16">
        <f t="shared" si="11"/>
        <v>0.10652708157000002</v>
      </c>
    </row>
    <row r="71" spans="1:11" ht="15.75" x14ac:dyDescent="0.15">
      <c r="A71" s="2">
        <v>46</v>
      </c>
      <c r="B71" s="3" t="s">
        <v>15</v>
      </c>
      <c r="C71" s="2">
        <v>2590</v>
      </c>
      <c r="D71" s="2">
        <v>6180</v>
      </c>
      <c r="E71" s="2">
        <v>8770</v>
      </c>
      <c r="F71" s="14">
        <f t="shared" si="6"/>
        <v>353.53500000000003</v>
      </c>
      <c r="G71" s="14">
        <f t="shared" si="7"/>
        <v>843.57</v>
      </c>
      <c r="H71" s="14">
        <f t="shared" si="8"/>
        <v>1197.105</v>
      </c>
      <c r="I71" s="15">
        <f t="shared" si="9"/>
        <v>4.2170361870000006E-2</v>
      </c>
      <c r="J71" s="4">
        <f t="shared" si="10"/>
        <v>6.8847121979999995E-2</v>
      </c>
      <c r="K71" s="16">
        <f t="shared" si="11"/>
        <v>0.11101748385</v>
      </c>
    </row>
    <row r="72" spans="1:11" ht="15.75" x14ac:dyDescent="0.15">
      <c r="A72" s="2">
        <v>102</v>
      </c>
      <c r="B72" s="3" t="s">
        <v>15</v>
      </c>
      <c r="C72" s="2">
        <v>3310</v>
      </c>
      <c r="D72" s="2">
        <v>7440</v>
      </c>
      <c r="E72" s="2">
        <v>10750</v>
      </c>
      <c r="F72" s="14">
        <f t="shared" si="6"/>
        <v>451.81500000000005</v>
      </c>
      <c r="G72" s="14">
        <f t="shared" si="7"/>
        <v>1015.5600000000001</v>
      </c>
      <c r="H72" s="14">
        <f t="shared" si="8"/>
        <v>1467.375</v>
      </c>
      <c r="I72" s="15">
        <f t="shared" si="9"/>
        <v>5.3893396830000009E-2</v>
      </c>
      <c r="J72" s="4">
        <f t="shared" si="10"/>
        <v>8.2883913840000004E-2</v>
      </c>
      <c r="K72" s="16">
        <f t="shared" si="11"/>
        <v>0.13677731067000001</v>
      </c>
    </row>
    <row r="73" spans="1:11" ht="15.75" x14ac:dyDescent="0.15">
      <c r="A73" s="2">
        <v>7</v>
      </c>
      <c r="B73" s="3" t="s">
        <v>15</v>
      </c>
      <c r="C73" s="2">
        <v>5010</v>
      </c>
      <c r="D73" s="2">
        <v>11600</v>
      </c>
      <c r="E73" s="2">
        <v>16610</v>
      </c>
      <c r="F73" s="14">
        <f t="shared" si="6"/>
        <v>683.86500000000001</v>
      </c>
      <c r="G73" s="14">
        <f t="shared" si="7"/>
        <v>1583.4</v>
      </c>
      <c r="H73" s="14">
        <f t="shared" si="8"/>
        <v>2267.2650000000003</v>
      </c>
      <c r="I73" s="15">
        <f t="shared" si="9"/>
        <v>8.1572784930000003E-2</v>
      </c>
      <c r="J73" s="4">
        <f t="shared" si="10"/>
        <v>0.12922760759999999</v>
      </c>
      <c r="K73" s="16">
        <f t="shared" si="11"/>
        <v>0.21080039252999999</v>
      </c>
    </row>
    <row r="74" spans="1:11" ht="15.75" x14ac:dyDescent="0.15">
      <c r="A74" s="2">
        <v>92</v>
      </c>
      <c r="B74" s="3" t="s">
        <v>15</v>
      </c>
      <c r="C74" s="2">
        <v>10100</v>
      </c>
      <c r="D74" s="2">
        <v>22700</v>
      </c>
      <c r="E74" s="2">
        <v>32800</v>
      </c>
      <c r="F74" s="14">
        <f t="shared" si="6"/>
        <v>1378.65</v>
      </c>
      <c r="G74" s="14">
        <f t="shared" si="7"/>
        <v>3098.55</v>
      </c>
      <c r="H74" s="14">
        <f t="shared" si="8"/>
        <v>4477.2000000000007</v>
      </c>
      <c r="I74" s="15">
        <f t="shared" si="9"/>
        <v>0.16444812930000002</v>
      </c>
      <c r="J74" s="4">
        <f t="shared" si="10"/>
        <v>0.25288505970000003</v>
      </c>
      <c r="K74" s="16">
        <f t="shared" si="11"/>
        <v>0.41733318900000005</v>
      </c>
    </row>
    <row r="75" spans="1:11" ht="15.75" x14ac:dyDescent="0.15">
      <c r="A75" s="2">
        <v>32</v>
      </c>
      <c r="B75" s="3" t="s">
        <v>15</v>
      </c>
      <c r="C75" s="2">
        <v>3000</v>
      </c>
      <c r="D75" s="2">
        <v>6430</v>
      </c>
      <c r="E75" s="2">
        <v>9430</v>
      </c>
      <c r="F75" s="14">
        <f t="shared" si="6"/>
        <v>409.50000000000006</v>
      </c>
      <c r="G75" s="14">
        <f t="shared" si="7"/>
        <v>877.69500000000005</v>
      </c>
      <c r="H75" s="14">
        <f t="shared" si="8"/>
        <v>1287.1950000000002</v>
      </c>
      <c r="I75" s="15">
        <f t="shared" si="9"/>
        <v>4.8845979000000005E-2</v>
      </c>
      <c r="J75" s="4">
        <f t="shared" si="10"/>
        <v>7.1632199729999999E-2</v>
      </c>
      <c r="K75" s="16">
        <f t="shared" si="11"/>
        <v>0.12047817873</v>
      </c>
    </row>
    <row r="76" spans="1:11" ht="15.75" x14ac:dyDescent="0.15">
      <c r="A76" s="2">
        <v>33</v>
      </c>
      <c r="B76" s="3" t="s">
        <v>15</v>
      </c>
      <c r="C76" s="2">
        <v>2830</v>
      </c>
      <c r="D76" s="2">
        <v>6260</v>
      </c>
      <c r="E76" s="2">
        <v>9090</v>
      </c>
      <c r="F76" s="14">
        <f t="shared" si="6"/>
        <v>386.29500000000002</v>
      </c>
      <c r="G76" s="14">
        <f t="shared" si="7"/>
        <v>854.49</v>
      </c>
      <c r="H76" s="14">
        <f t="shared" si="8"/>
        <v>1240.7850000000001</v>
      </c>
      <c r="I76" s="15">
        <f t="shared" si="9"/>
        <v>4.6078040190000003E-2</v>
      </c>
      <c r="J76" s="4">
        <f t="shared" si="10"/>
        <v>6.9738346859999994E-2</v>
      </c>
      <c r="K76" s="16">
        <f t="shared" si="11"/>
        <v>0.11581638705</v>
      </c>
    </row>
    <row r="77" spans="1:11" ht="15.75" x14ac:dyDescent="0.15">
      <c r="A77" s="2">
        <v>69</v>
      </c>
      <c r="B77" s="3" t="s">
        <v>15</v>
      </c>
      <c r="C77" s="2">
        <v>3000</v>
      </c>
      <c r="D77" s="2">
        <v>6680</v>
      </c>
      <c r="E77" s="2">
        <v>9680</v>
      </c>
      <c r="F77" s="14">
        <f t="shared" si="6"/>
        <v>409.50000000000006</v>
      </c>
      <c r="G77" s="14">
        <f t="shared" si="7"/>
        <v>911.82</v>
      </c>
      <c r="H77" s="14">
        <f t="shared" si="8"/>
        <v>1321.3200000000002</v>
      </c>
      <c r="I77" s="15">
        <f t="shared" si="9"/>
        <v>4.8845979000000005E-2</v>
      </c>
      <c r="J77" s="4">
        <f t="shared" si="10"/>
        <v>7.4417277480000002E-2</v>
      </c>
      <c r="K77" s="16">
        <f t="shared" si="11"/>
        <v>0.12326325648</v>
      </c>
    </row>
    <row r="78" spans="1:11" ht="15.75" x14ac:dyDescent="0.15">
      <c r="A78" s="2">
        <v>104</v>
      </c>
      <c r="B78" s="3" t="s">
        <v>15</v>
      </c>
      <c r="C78" s="2">
        <v>5960</v>
      </c>
      <c r="D78" s="2">
        <v>13500</v>
      </c>
      <c r="E78" s="2">
        <v>19460</v>
      </c>
      <c r="F78" s="14">
        <f t="shared" si="6"/>
        <v>813.54000000000008</v>
      </c>
      <c r="G78" s="14">
        <f t="shared" si="7"/>
        <v>1842.7500000000002</v>
      </c>
      <c r="H78" s="14">
        <f t="shared" si="8"/>
        <v>2656.2900000000004</v>
      </c>
      <c r="I78" s="15">
        <f t="shared" si="9"/>
        <v>9.7040678280000014E-2</v>
      </c>
      <c r="J78" s="4">
        <f t="shared" si="10"/>
        <v>0.15039419850000002</v>
      </c>
      <c r="K78" s="16">
        <f t="shared" si="11"/>
        <v>0.24743487678000003</v>
      </c>
    </row>
    <row r="79" spans="1:11" ht="15.75" x14ac:dyDescent="0.15">
      <c r="A79" s="2">
        <v>70</v>
      </c>
      <c r="B79" s="3" t="s">
        <v>15</v>
      </c>
      <c r="C79" s="2">
        <v>3070</v>
      </c>
      <c r="D79" s="2">
        <v>6540</v>
      </c>
      <c r="E79" s="2">
        <v>9610</v>
      </c>
      <c r="F79" s="14">
        <f t="shared" si="6"/>
        <v>419.05500000000001</v>
      </c>
      <c r="G79" s="14">
        <f t="shared" si="7"/>
        <v>892.71</v>
      </c>
      <c r="H79" s="14">
        <f t="shared" si="8"/>
        <v>1311.7650000000001</v>
      </c>
      <c r="I79" s="15">
        <f t="shared" si="9"/>
        <v>4.9985718509999999E-2</v>
      </c>
      <c r="J79" s="4">
        <f t="shared" si="10"/>
        <v>7.2857633939999999E-2</v>
      </c>
      <c r="K79" s="16">
        <f t="shared" si="11"/>
        <v>0.12284335245</v>
      </c>
    </row>
    <row r="80" spans="1:11" ht="15.75" x14ac:dyDescent="0.15">
      <c r="A80" s="2">
        <v>105</v>
      </c>
      <c r="B80" s="3" t="s">
        <v>15</v>
      </c>
      <c r="C80" s="2">
        <v>4100</v>
      </c>
      <c r="D80" s="2">
        <v>8830</v>
      </c>
      <c r="E80" s="2">
        <v>12930</v>
      </c>
      <c r="F80" s="14">
        <f t="shared" si="6"/>
        <v>559.65000000000009</v>
      </c>
      <c r="G80" s="14">
        <f t="shared" si="7"/>
        <v>1205.2950000000001</v>
      </c>
      <c r="H80" s="14">
        <f t="shared" si="8"/>
        <v>1764.9450000000002</v>
      </c>
      <c r="I80" s="15">
        <f t="shared" si="9"/>
        <v>6.6756171300000014E-2</v>
      </c>
      <c r="J80" s="4">
        <f t="shared" si="10"/>
        <v>9.8368946129999996E-2</v>
      </c>
      <c r="K80" s="16">
        <f t="shared" si="11"/>
        <v>0.16512511743000002</v>
      </c>
    </row>
    <row r="81" spans="1:11" ht="15.75" x14ac:dyDescent="0.15">
      <c r="A81" s="2">
        <v>110</v>
      </c>
      <c r="B81" s="3" t="s">
        <v>17</v>
      </c>
      <c r="C81" s="2">
        <v>75.599999999999994</v>
      </c>
      <c r="D81" s="2">
        <v>165</v>
      </c>
      <c r="E81" s="10">
        <v>240.6</v>
      </c>
      <c r="F81" s="14">
        <f t="shared" si="6"/>
        <v>10.3194</v>
      </c>
      <c r="G81" s="14">
        <f t="shared" si="7"/>
        <v>22.522500000000001</v>
      </c>
      <c r="H81" s="14">
        <f t="shared" si="8"/>
        <v>32.841900000000003</v>
      </c>
      <c r="I81" s="15">
        <f t="shared" si="9"/>
        <v>1.2309186708000001E-3</v>
      </c>
      <c r="J81" s="4">
        <f t="shared" si="10"/>
        <v>1.8381513149999999E-3</v>
      </c>
      <c r="K81" s="16">
        <f t="shared" si="11"/>
        <v>3.0690699858E-3</v>
      </c>
    </row>
    <row r="82" spans="1:11" ht="15.75" x14ac:dyDescent="0.15">
      <c r="A82" s="2">
        <v>125</v>
      </c>
      <c r="B82" s="3" t="s">
        <v>17</v>
      </c>
      <c r="C82" s="2">
        <v>214</v>
      </c>
      <c r="D82" s="2">
        <v>797</v>
      </c>
      <c r="E82" s="2">
        <v>1011</v>
      </c>
      <c r="F82" s="14">
        <f t="shared" si="6"/>
        <v>29.211000000000002</v>
      </c>
      <c r="G82" s="14">
        <f t="shared" si="7"/>
        <v>108.79050000000001</v>
      </c>
      <c r="H82" s="14">
        <f t="shared" si="8"/>
        <v>138.00150000000002</v>
      </c>
      <c r="I82" s="15">
        <f t="shared" si="9"/>
        <v>3.4843465020000003E-3</v>
      </c>
      <c r="J82" s="4">
        <f t="shared" si="10"/>
        <v>8.8788278670000002E-3</v>
      </c>
      <c r="K82" s="16">
        <f t="shared" si="11"/>
        <v>1.2363174369E-2</v>
      </c>
    </row>
    <row r="83" spans="1:11" ht="15.75" x14ac:dyDescent="0.15">
      <c r="A83" s="2">
        <v>140</v>
      </c>
      <c r="B83" s="3" t="s">
        <v>17</v>
      </c>
      <c r="C83" s="2">
        <v>1130</v>
      </c>
      <c r="D83" s="2">
        <v>2840</v>
      </c>
      <c r="E83" s="2">
        <v>3970</v>
      </c>
      <c r="F83" s="14">
        <f t="shared" si="6"/>
        <v>154.245</v>
      </c>
      <c r="G83" s="14">
        <f t="shared" si="7"/>
        <v>387.66</v>
      </c>
      <c r="H83" s="14">
        <f t="shared" si="8"/>
        <v>541.90499999999997</v>
      </c>
      <c r="I83" s="15">
        <f t="shared" si="9"/>
        <v>1.8398652090000002E-2</v>
      </c>
      <c r="J83" s="4">
        <f t="shared" si="10"/>
        <v>3.1638483240000001E-2</v>
      </c>
      <c r="K83" s="16">
        <f t="shared" si="11"/>
        <v>5.0037135330000003E-2</v>
      </c>
    </row>
    <row r="84" spans="1:11" ht="15.75" x14ac:dyDescent="0.15">
      <c r="A84" s="2">
        <v>121</v>
      </c>
      <c r="B84" s="3" t="s">
        <v>17</v>
      </c>
      <c r="C84" s="2">
        <v>1440</v>
      </c>
      <c r="D84" s="2">
        <v>3280</v>
      </c>
      <c r="E84" s="2">
        <v>4720</v>
      </c>
      <c r="F84" s="14">
        <f t="shared" si="6"/>
        <v>196.56</v>
      </c>
      <c r="G84" s="14">
        <f t="shared" si="7"/>
        <v>447.72</v>
      </c>
      <c r="H84" s="14">
        <f t="shared" si="8"/>
        <v>644.28</v>
      </c>
      <c r="I84" s="15">
        <f t="shared" si="9"/>
        <v>2.344606992E-2</v>
      </c>
      <c r="J84" s="4">
        <f t="shared" si="10"/>
        <v>3.6540220079999998E-2</v>
      </c>
      <c r="K84" s="16">
        <f t="shared" si="11"/>
        <v>5.9986289999999998E-2</v>
      </c>
    </row>
    <row r="85" spans="1:11" ht="15.75" x14ac:dyDescent="0.15">
      <c r="A85" s="2">
        <v>150</v>
      </c>
      <c r="B85" s="3" t="s">
        <v>17</v>
      </c>
      <c r="C85" s="2">
        <v>1830</v>
      </c>
      <c r="D85" s="2">
        <v>3790</v>
      </c>
      <c r="E85" s="2">
        <v>5620</v>
      </c>
      <c r="F85" s="14">
        <f t="shared" si="6"/>
        <v>249.79500000000002</v>
      </c>
      <c r="G85" s="14">
        <f t="shared" si="7"/>
        <v>517.33500000000004</v>
      </c>
      <c r="H85" s="14">
        <f t="shared" si="8"/>
        <v>767.13000000000011</v>
      </c>
      <c r="I85" s="15">
        <f t="shared" si="9"/>
        <v>2.9796047190000001E-2</v>
      </c>
      <c r="J85" s="4">
        <f t="shared" si="10"/>
        <v>4.2221778690000003E-2</v>
      </c>
      <c r="K85" s="16">
        <f t="shared" si="11"/>
        <v>7.2017825879999997E-2</v>
      </c>
    </row>
    <row r="86" spans="1:11" ht="15.75" x14ac:dyDescent="0.15">
      <c r="A86" s="2" t="s">
        <v>0</v>
      </c>
      <c r="B86" s="3" t="s">
        <v>17</v>
      </c>
      <c r="C86" s="2">
        <v>2060</v>
      </c>
      <c r="D86" s="2">
        <v>5060</v>
      </c>
      <c r="E86" s="2">
        <v>7120</v>
      </c>
      <c r="F86" s="14">
        <f t="shared" si="6"/>
        <v>281.19</v>
      </c>
      <c r="G86" s="14">
        <f t="shared" si="7"/>
        <v>690.69</v>
      </c>
      <c r="H86" s="14">
        <f t="shared" si="8"/>
        <v>971.88000000000011</v>
      </c>
      <c r="I86" s="15">
        <f t="shared" si="9"/>
        <v>3.3540905580000002E-2</v>
      </c>
      <c r="J86" s="4">
        <f t="shared" si="10"/>
        <v>5.6369973660000003E-2</v>
      </c>
      <c r="K86" s="16">
        <f t="shared" si="11"/>
        <v>8.9910879240000005E-2</v>
      </c>
    </row>
    <row r="87" spans="1:11" ht="15.75" x14ac:dyDescent="0.15">
      <c r="A87" s="2">
        <v>154</v>
      </c>
      <c r="B87" s="3" t="s">
        <v>17</v>
      </c>
      <c r="C87" s="2">
        <v>3730</v>
      </c>
      <c r="D87" s="2">
        <v>7970</v>
      </c>
      <c r="E87" s="2">
        <v>11700</v>
      </c>
      <c r="F87" s="14">
        <f t="shared" si="6"/>
        <v>509.14500000000004</v>
      </c>
      <c r="G87" s="14">
        <f t="shared" si="7"/>
        <v>1087.905</v>
      </c>
      <c r="H87" s="14">
        <f t="shared" si="8"/>
        <v>1597.05</v>
      </c>
      <c r="I87" s="15">
        <f t="shared" si="9"/>
        <v>6.0731833890000003E-2</v>
      </c>
      <c r="J87" s="4">
        <f t="shared" si="10"/>
        <v>8.8788278669999998E-2</v>
      </c>
      <c r="K87" s="16">
        <f t="shared" si="11"/>
        <v>0.14952011256</v>
      </c>
    </row>
    <row r="88" spans="1:11" ht="15.75" x14ac:dyDescent="0.15">
      <c r="A88" s="2">
        <v>132</v>
      </c>
      <c r="B88" s="3" t="s">
        <v>17</v>
      </c>
      <c r="C88" s="2">
        <v>0</v>
      </c>
      <c r="D88" s="2">
        <v>0</v>
      </c>
      <c r="E88" s="2">
        <v>0</v>
      </c>
      <c r="F88" s="14">
        <f t="shared" si="6"/>
        <v>0</v>
      </c>
      <c r="G88" s="14">
        <f t="shared" si="7"/>
        <v>0</v>
      </c>
      <c r="H88" s="14">
        <f t="shared" si="8"/>
        <v>0</v>
      </c>
      <c r="I88" s="15">
        <f t="shared" si="9"/>
        <v>0</v>
      </c>
      <c r="J88" s="4">
        <f t="shared" si="10"/>
        <v>0</v>
      </c>
      <c r="K88" s="16">
        <f t="shared" si="11"/>
        <v>0</v>
      </c>
    </row>
    <row r="89" spans="1:11" ht="15.75" x14ac:dyDescent="0.15">
      <c r="A89" s="2">
        <v>142</v>
      </c>
      <c r="B89" s="3" t="s">
        <v>17</v>
      </c>
      <c r="C89" s="2">
        <v>1300</v>
      </c>
      <c r="D89" s="2">
        <v>2850</v>
      </c>
      <c r="E89" s="2">
        <v>4150</v>
      </c>
      <c r="F89" s="14">
        <f t="shared" si="6"/>
        <v>177.45000000000002</v>
      </c>
      <c r="G89" s="14">
        <f t="shared" si="7"/>
        <v>389.02500000000003</v>
      </c>
      <c r="H89" s="14">
        <f t="shared" si="8"/>
        <v>566.47500000000002</v>
      </c>
      <c r="I89" s="15">
        <f t="shared" si="9"/>
        <v>2.1166590900000001E-2</v>
      </c>
      <c r="J89" s="4">
        <f t="shared" si="10"/>
        <v>3.1749886349999999E-2</v>
      </c>
      <c r="K89" s="16">
        <f t="shared" si="11"/>
        <v>5.2916477249999996E-2</v>
      </c>
    </row>
    <row r="90" spans="1:11" ht="15.75" x14ac:dyDescent="0.15">
      <c r="A90" s="2">
        <v>144</v>
      </c>
      <c r="B90" s="3" t="s">
        <v>17</v>
      </c>
      <c r="C90" s="2">
        <v>731</v>
      </c>
      <c r="D90" s="2">
        <v>1730</v>
      </c>
      <c r="E90" s="2">
        <v>2461</v>
      </c>
      <c r="F90" s="14">
        <f t="shared" si="6"/>
        <v>99.781500000000008</v>
      </c>
      <c r="G90" s="14">
        <f t="shared" si="7"/>
        <v>236.14500000000001</v>
      </c>
      <c r="H90" s="14">
        <f t="shared" si="8"/>
        <v>335.92650000000003</v>
      </c>
      <c r="I90" s="15">
        <f t="shared" si="9"/>
        <v>1.1902136883000002E-2</v>
      </c>
      <c r="J90" s="4">
        <f t="shared" si="10"/>
        <v>1.927273803E-2</v>
      </c>
      <c r="K90" s="16">
        <f t="shared" si="11"/>
        <v>3.1174874913E-2</v>
      </c>
    </row>
    <row r="91" spans="1:11" ht="15.75" x14ac:dyDescent="0.15">
      <c r="A91" s="2">
        <v>129</v>
      </c>
      <c r="B91" s="3" t="s">
        <v>17</v>
      </c>
      <c r="C91" s="2">
        <v>0</v>
      </c>
      <c r="D91" s="2">
        <v>164</v>
      </c>
      <c r="E91" s="2">
        <v>164</v>
      </c>
      <c r="F91" s="14">
        <f t="shared" si="6"/>
        <v>0</v>
      </c>
      <c r="G91" s="14">
        <f t="shared" si="7"/>
        <v>22.386000000000003</v>
      </c>
      <c r="H91" s="14">
        <f t="shared" si="8"/>
        <v>22.386000000000003</v>
      </c>
      <c r="I91" s="15">
        <f t="shared" si="9"/>
        <v>0</v>
      </c>
      <c r="J91" s="4">
        <f t="shared" si="10"/>
        <v>1.8270110040000001E-3</v>
      </c>
      <c r="K91" s="16">
        <f t="shared" si="11"/>
        <v>1.8270110040000001E-3</v>
      </c>
    </row>
    <row r="92" spans="1:11" ht="15.75" x14ac:dyDescent="0.15">
      <c r="A92" s="2">
        <v>3</v>
      </c>
      <c r="B92" s="3" t="s">
        <v>28</v>
      </c>
      <c r="C92" s="2">
        <v>511</v>
      </c>
      <c r="D92" s="2">
        <v>1320</v>
      </c>
      <c r="E92" s="2">
        <v>1831</v>
      </c>
      <c r="F92" s="14">
        <f t="shared" si="6"/>
        <v>69.751500000000007</v>
      </c>
      <c r="G92" s="14">
        <f t="shared" si="7"/>
        <v>180.18</v>
      </c>
      <c r="H92" s="14">
        <f t="shared" si="8"/>
        <v>249.93150000000003</v>
      </c>
      <c r="I92" s="15">
        <f t="shared" si="9"/>
        <v>8.3200984230000011E-3</v>
      </c>
      <c r="J92" s="4">
        <f t="shared" si="10"/>
        <v>1.4705210519999999E-2</v>
      </c>
      <c r="K92" s="16">
        <f t="shared" si="11"/>
        <v>2.3025308942999999E-2</v>
      </c>
    </row>
    <row r="93" spans="1:11" ht="15.75" x14ac:dyDescent="0.15">
      <c r="A93" s="2">
        <v>136</v>
      </c>
      <c r="B93" s="3" t="s">
        <v>28</v>
      </c>
      <c r="C93" s="2">
        <v>593</v>
      </c>
      <c r="D93" s="2">
        <v>1350</v>
      </c>
      <c r="E93" s="2">
        <v>1943</v>
      </c>
      <c r="F93" s="14">
        <f t="shared" si="6"/>
        <v>80.944500000000005</v>
      </c>
      <c r="G93" s="14">
        <f t="shared" si="7"/>
        <v>184.27500000000001</v>
      </c>
      <c r="H93" s="14">
        <f t="shared" si="8"/>
        <v>265.21950000000004</v>
      </c>
      <c r="I93" s="15">
        <f t="shared" si="9"/>
        <v>9.6552218490000008E-3</v>
      </c>
      <c r="J93" s="4">
        <f t="shared" si="10"/>
        <v>1.5039419849999999E-2</v>
      </c>
      <c r="K93" s="16">
        <f t="shared" si="11"/>
        <v>2.4694641699E-2</v>
      </c>
    </row>
    <row r="94" spans="1:11" ht="15.75" x14ac:dyDescent="0.15">
      <c r="A94" s="2">
        <v>94</v>
      </c>
      <c r="B94" s="3" t="s">
        <v>28</v>
      </c>
      <c r="C94" s="2">
        <v>2210</v>
      </c>
      <c r="D94" s="2">
        <v>5160</v>
      </c>
      <c r="E94" s="2">
        <v>7370</v>
      </c>
      <c r="F94" s="14">
        <f t="shared" si="6"/>
        <v>301.66500000000002</v>
      </c>
      <c r="G94" s="14">
        <f t="shared" si="7"/>
        <v>704.34</v>
      </c>
      <c r="H94" s="14">
        <f t="shared" si="8"/>
        <v>1006.0050000000001</v>
      </c>
      <c r="I94" s="15">
        <f t="shared" si="9"/>
        <v>3.598320453E-2</v>
      </c>
      <c r="J94" s="4">
        <f t="shared" si="10"/>
        <v>5.7484004759999999E-2</v>
      </c>
      <c r="K94" s="16">
        <f t="shared" si="11"/>
        <v>9.3467209289999992E-2</v>
      </c>
    </row>
    <row r="95" spans="1:11" ht="15.75" x14ac:dyDescent="0.15">
      <c r="A95" s="2">
        <v>77</v>
      </c>
      <c r="B95" s="3" t="s">
        <v>28</v>
      </c>
      <c r="C95" s="2">
        <v>5590</v>
      </c>
      <c r="D95" s="2">
        <v>12900</v>
      </c>
      <c r="E95" s="2">
        <v>18490</v>
      </c>
      <c r="F95" s="14">
        <f t="shared" si="6"/>
        <v>763.03500000000008</v>
      </c>
      <c r="G95" s="14">
        <f t="shared" si="7"/>
        <v>1760.8500000000001</v>
      </c>
      <c r="H95" s="14">
        <f t="shared" si="8"/>
        <v>2523.8850000000002</v>
      </c>
      <c r="I95" s="15">
        <f t="shared" si="9"/>
        <v>9.1016340870000004E-2</v>
      </c>
      <c r="J95" s="4">
        <f t="shared" si="10"/>
        <v>0.14371001189999999</v>
      </c>
      <c r="K95" s="16">
        <f t="shared" si="11"/>
        <v>0.23472635276999998</v>
      </c>
    </row>
    <row r="96" spans="1:11" ht="15.75" x14ac:dyDescent="0.15">
      <c r="A96" s="2">
        <v>18</v>
      </c>
      <c r="B96" s="3" t="s">
        <v>32</v>
      </c>
      <c r="C96" s="2">
        <v>4300</v>
      </c>
      <c r="D96" s="2">
        <v>9320</v>
      </c>
      <c r="E96" s="2">
        <v>13620</v>
      </c>
      <c r="F96" s="14">
        <f t="shared" si="6"/>
        <v>586.95000000000005</v>
      </c>
      <c r="G96" s="14">
        <f t="shared" si="7"/>
        <v>1272.18</v>
      </c>
      <c r="H96" s="14">
        <f t="shared" si="8"/>
        <v>1859.13</v>
      </c>
      <c r="I96" s="15">
        <f t="shared" si="9"/>
        <v>7.0012569900000002E-2</v>
      </c>
      <c r="J96" s="4">
        <f t="shared" si="10"/>
        <v>0.10382769852</v>
      </c>
      <c r="K96" s="16">
        <f t="shared" si="11"/>
        <v>0.17384026842</v>
      </c>
    </row>
    <row r="97" spans="1:11" ht="15.75" x14ac:dyDescent="0.15">
      <c r="A97" s="2">
        <v>16</v>
      </c>
      <c r="B97" s="3" t="s">
        <v>32</v>
      </c>
      <c r="C97" s="2">
        <v>4950</v>
      </c>
      <c r="D97" s="2">
        <v>10500</v>
      </c>
      <c r="E97" s="2">
        <v>15450</v>
      </c>
      <c r="F97" s="14">
        <f t="shared" si="6"/>
        <v>675.67500000000007</v>
      </c>
      <c r="G97" s="14">
        <f t="shared" si="7"/>
        <v>1433.25</v>
      </c>
      <c r="H97" s="14">
        <f t="shared" si="8"/>
        <v>2108.9250000000002</v>
      </c>
      <c r="I97" s="15">
        <f t="shared" si="9"/>
        <v>8.0595865350000004E-2</v>
      </c>
      <c r="J97" s="4">
        <f t="shared" si="10"/>
        <v>0.11697326549999999</v>
      </c>
      <c r="K97" s="16">
        <f t="shared" si="11"/>
        <v>0.19756913085</v>
      </c>
    </row>
    <row r="98" spans="1:11" ht="15.75" x14ac:dyDescent="0.15">
      <c r="A98" s="2">
        <v>74</v>
      </c>
      <c r="B98" s="3" t="s">
        <v>31</v>
      </c>
      <c r="C98" s="2">
        <v>0</v>
      </c>
      <c r="D98" s="2">
        <v>0</v>
      </c>
      <c r="E98" s="2">
        <v>0</v>
      </c>
      <c r="F98" s="14">
        <f t="shared" si="6"/>
        <v>0</v>
      </c>
      <c r="G98" s="14">
        <f t="shared" si="7"/>
        <v>0</v>
      </c>
      <c r="H98" s="14">
        <f t="shared" si="8"/>
        <v>0</v>
      </c>
      <c r="I98" s="15">
        <f t="shared" si="9"/>
        <v>0</v>
      </c>
      <c r="J98" s="4">
        <f t="shared" si="10"/>
        <v>0</v>
      </c>
      <c r="K98" s="16">
        <f t="shared" si="11"/>
        <v>0</v>
      </c>
    </row>
    <row r="99" spans="1:11" ht="15.75" x14ac:dyDescent="0.15">
      <c r="A99" s="2">
        <v>147</v>
      </c>
      <c r="B99" s="3" t="s">
        <v>31</v>
      </c>
      <c r="C99" s="2">
        <v>0</v>
      </c>
      <c r="D99" s="2">
        <v>0</v>
      </c>
      <c r="E99" s="2">
        <v>0</v>
      </c>
      <c r="F99" s="14">
        <f t="shared" si="6"/>
        <v>0</v>
      </c>
      <c r="G99" s="14">
        <f t="shared" si="7"/>
        <v>0</v>
      </c>
      <c r="H99" s="14">
        <f t="shared" si="8"/>
        <v>0</v>
      </c>
      <c r="I99" s="15">
        <f t="shared" si="9"/>
        <v>0</v>
      </c>
      <c r="J99" s="4">
        <f t="shared" si="10"/>
        <v>0</v>
      </c>
      <c r="K99" s="16">
        <f t="shared" si="11"/>
        <v>0</v>
      </c>
    </row>
    <row r="100" spans="1:11" ht="15.75" x14ac:dyDescent="0.15">
      <c r="A100" s="2">
        <v>134</v>
      </c>
      <c r="B100" s="3" t="s">
        <v>31</v>
      </c>
      <c r="C100" s="2">
        <v>0</v>
      </c>
      <c r="D100" s="2">
        <v>0</v>
      </c>
      <c r="E100" s="2">
        <v>0</v>
      </c>
      <c r="F100" s="14">
        <f t="shared" si="6"/>
        <v>0</v>
      </c>
      <c r="G100" s="14">
        <f t="shared" si="7"/>
        <v>0</v>
      </c>
      <c r="H100" s="14">
        <f t="shared" si="8"/>
        <v>0</v>
      </c>
      <c r="I100" s="15">
        <f t="shared" si="9"/>
        <v>0</v>
      </c>
      <c r="J100" s="4">
        <f t="shared" si="10"/>
        <v>0</v>
      </c>
      <c r="K100" s="16">
        <f t="shared" si="11"/>
        <v>0</v>
      </c>
    </row>
    <row r="101" spans="1:11" ht="15.75" x14ac:dyDescent="0.15">
      <c r="A101" s="2">
        <v>117</v>
      </c>
      <c r="B101" s="3" t="s">
        <v>33</v>
      </c>
      <c r="C101" s="2">
        <v>36100</v>
      </c>
      <c r="D101" s="2">
        <v>76300</v>
      </c>
      <c r="E101" s="2">
        <v>112400</v>
      </c>
      <c r="F101" s="14">
        <f t="shared" si="6"/>
        <v>4927.6500000000005</v>
      </c>
      <c r="G101" s="14">
        <f t="shared" si="7"/>
        <v>10414.950000000001</v>
      </c>
      <c r="H101" s="14">
        <f t="shared" si="8"/>
        <v>15342.600000000002</v>
      </c>
      <c r="I101" s="15">
        <f t="shared" si="9"/>
        <v>0.58777994730000005</v>
      </c>
      <c r="J101" s="4">
        <f t="shared" si="10"/>
        <v>0.85000572929999996</v>
      </c>
      <c r="K101" s="16">
        <f t="shared" si="11"/>
        <v>1.4377856765999999</v>
      </c>
    </row>
    <row r="102" spans="1:11" ht="15.75" x14ac:dyDescent="0.15">
      <c r="A102" s="2">
        <v>20</v>
      </c>
      <c r="B102" s="3" t="s">
        <v>29</v>
      </c>
      <c r="C102" s="2">
        <v>2340</v>
      </c>
      <c r="D102" s="2">
        <v>5330</v>
      </c>
      <c r="E102" s="2">
        <v>7670</v>
      </c>
      <c r="F102" s="14">
        <f t="shared" si="6"/>
        <v>319.41000000000003</v>
      </c>
      <c r="G102" s="14">
        <f t="shared" si="7"/>
        <v>727.54500000000007</v>
      </c>
      <c r="H102" s="14">
        <f t="shared" si="8"/>
        <v>1046.9550000000002</v>
      </c>
      <c r="I102" s="15">
        <f t="shared" si="9"/>
        <v>3.809986362E-2</v>
      </c>
      <c r="J102" s="4">
        <f t="shared" si="10"/>
        <v>5.9377857630000003E-2</v>
      </c>
      <c r="K102" s="16">
        <f t="shared" si="11"/>
        <v>9.747772125000001E-2</v>
      </c>
    </row>
    <row r="103" spans="1:11" ht="15.75" x14ac:dyDescent="0.15">
      <c r="A103" s="2">
        <v>23</v>
      </c>
      <c r="B103" s="3" t="s">
        <v>29</v>
      </c>
      <c r="C103" s="2">
        <v>3040</v>
      </c>
      <c r="D103" s="2">
        <v>7230</v>
      </c>
      <c r="E103" s="2">
        <v>10270</v>
      </c>
      <c r="F103" s="14">
        <f t="shared" si="6"/>
        <v>414.96000000000004</v>
      </c>
      <c r="G103" s="14">
        <f t="shared" si="7"/>
        <v>986.8950000000001</v>
      </c>
      <c r="H103" s="14">
        <f t="shared" si="8"/>
        <v>1401.855</v>
      </c>
      <c r="I103" s="15">
        <f t="shared" si="9"/>
        <v>4.9497258720000006E-2</v>
      </c>
      <c r="J103" s="4">
        <f t="shared" si="10"/>
        <v>8.0544448530000007E-2</v>
      </c>
      <c r="K103" s="16">
        <f t="shared" si="11"/>
        <v>0.13004170725000003</v>
      </c>
    </row>
    <row r="104" spans="1:11" ht="15.75" x14ac:dyDescent="0.15">
      <c r="A104" s="2">
        <v>15</v>
      </c>
      <c r="B104" s="3" t="s">
        <v>29</v>
      </c>
      <c r="C104" s="2">
        <v>19500</v>
      </c>
      <c r="D104" s="2">
        <v>41900</v>
      </c>
      <c r="E104" s="2">
        <v>61400</v>
      </c>
      <c r="F104" s="14">
        <f t="shared" si="6"/>
        <v>2661.75</v>
      </c>
      <c r="G104" s="14">
        <f t="shared" si="7"/>
        <v>5719.35</v>
      </c>
      <c r="H104" s="14">
        <f t="shared" si="8"/>
        <v>8381.1</v>
      </c>
      <c r="I104" s="15">
        <f t="shared" si="9"/>
        <v>0.31749886350000001</v>
      </c>
      <c r="J104" s="4">
        <f t="shared" si="10"/>
        <v>0.4667790309</v>
      </c>
      <c r="K104" s="16">
        <f t="shared" si="11"/>
        <v>0.78427789439999995</v>
      </c>
    </row>
    <row r="105" spans="1:11" ht="15.75" x14ac:dyDescent="0.15">
      <c r="A105" s="2">
        <v>130</v>
      </c>
      <c r="B105" s="3" t="s">
        <v>39</v>
      </c>
      <c r="C105" s="2">
        <v>0</v>
      </c>
      <c r="D105" s="2">
        <v>0</v>
      </c>
      <c r="E105" s="2">
        <v>0</v>
      </c>
      <c r="F105" s="14">
        <f t="shared" si="6"/>
        <v>0</v>
      </c>
      <c r="G105" s="14">
        <f t="shared" si="7"/>
        <v>0</v>
      </c>
      <c r="H105" s="14">
        <f t="shared" si="8"/>
        <v>0</v>
      </c>
      <c r="I105" s="15">
        <f t="shared" si="9"/>
        <v>0</v>
      </c>
      <c r="J105" s="4">
        <f t="shared" si="10"/>
        <v>0</v>
      </c>
      <c r="K105" s="16">
        <v>0</v>
      </c>
    </row>
    <row r="106" spans="1:11" ht="15.75" x14ac:dyDescent="0.15">
      <c r="A106" s="2">
        <v>8</v>
      </c>
      <c r="B106" s="3" t="s">
        <v>25</v>
      </c>
      <c r="C106" s="2">
        <v>737</v>
      </c>
      <c r="D106" s="2">
        <v>1560</v>
      </c>
      <c r="E106" s="2">
        <v>2297</v>
      </c>
      <c r="F106" s="14">
        <f t="shared" si="6"/>
        <v>100.60050000000001</v>
      </c>
      <c r="G106" s="14">
        <f t="shared" si="7"/>
        <v>212.94000000000003</v>
      </c>
      <c r="H106" s="14">
        <f t="shared" si="8"/>
        <v>313.54050000000007</v>
      </c>
      <c r="I106" s="15">
        <f t="shared" si="9"/>
        <v>1.1999828841000001E-2</v>
      </c>
      <c r="J106" s="4">
        <f t="shared" si="10"/>
        <v>1.737888516E-2</v>
      </c>
      <c r="K106" s="16">
        <f t="shared" si="11"/>
        <v>2.9378714000999999E-2</v>
      </c>
    </row>
    <row r="107" spans="1:11" ht="15.75" x14ac:dyDescent="0.15">
      <c r="A107" s="2" t="s">
        <v>1</v>
      </c>
      <c r="B107" s="3" t="s">
        <v>25</v>
      </c>
      <c r="C107" s="2">
        <v>499</v>
      </c>
      <c r="D107" s="2">
        <v>687</v>
      </c>
      <c r="E107" s="2">
        <v>1186</v>
      </c>
      <c r="F107" s="14">
        <f t="shared" si="6"/>
        <v>68.113500000000002</v>
      </c>
      <c r="G107" s="14">
        <f t="shared" si="7"/>
        <v>93.775500000000008</v>
      </c>
      <c r="H107" s="14">
        <f t="shared" si="8"/>
        <v>161.88900000000001</v>
      </c>
      <c r="I107" s="15">
        <f t="shared" si="9"/>
        <v>8.1247145070000009E-3</v>
      </c>
      <c r="J107" s="4">
        <f t="shared" si="10"/>
        <v>7.6533936570000001E-3</v>
      </c>
      <c r="K107" s="16">
        <f t="shared" si="11"/>
        <v>1.5778108164E-2</v>
      </c>
    </row>
    <row r="108" spans="1:11" ht="15.75" x14ac:dyDescent="0.15">
      <c r="A108" s="2">
        <v>116</v>
      </c>
      <c r="B108" s="3" t="s">
        <v>26</v>
      </c>
      <c r="C108" s="2">
        <v>0</v>
      </c>
      <c r="D108" s="2">
        <v>0</v>
      </c>
      <c r="E108" s="2">
        <v>0</v>
      </c>
      <c r="F108" s="14">
        <f t="shared" si="6"/>
        <v>0</v>
      </c>
      <c r="G108" s="14">
        <f t="shared" si="7"/>
        <v>0</v>
      </c>
      <c r="H108" s="14">
        <f t="shared" si="8"/>
        <v>0</v>
      </c>
      <c r="I108" s="15">
        <f t="shared" si="9"/>
        <v>0</v>
      </c>
      <c r="J108" s="4">
        <f t="shared" si="10"/>
        <v>0</v>
      </c>
      <c r="K108" s="16">
        <f t="shared" si="11"/>
        <v>0</v>
      </c>
    </row>
    <row r="109" spans="1:11" ht="15.75" x14ac:dyDescent="0.15">
      <c r="A109" s="2">
        <v>153</v>
      </c>
      <c r="B109" s="3" t="s">
        <v>26</v>
      </c>
      <c r="C109" s="2">
        <v>0</v>
      </c>
      <c r="D109" s="2">
        <v>0</v>
      </c>
      <c r="E109" s="2">
        <v>0</v>
      </c>
      <c r="F109" s="14">
        <f t="shared" si="6"/>
        <v>0</v>
      </c>
      <c r="G109" s="14">
        <f t="shared" si="7"/>
        <v>0</v>
      </c>
      <c r="H109" s="14">
        <f t="shared" si="8"/>
        <v>0</v>
      </c>
      <c r="I109" s="15">
        <f t="shared" si="9"/>
        <v>0</v>
      </c>
      <c r="J109" s="4">
        <f t="shared" si="10"/>
        <v>0</v>
      </c>
      <c r="K109" s="16">
        <f t="shared" si="11"/>
        <v>0</v>
      </c>
    </row>
    <row r="110" spans="1:11" ht="15.75" x14ac:dyDescent="0.15">
      <c r="A110" s="2">
        <v>123</v>
      </c>
      <c r="B110" s="3" t="s">
        <v>26</v>
      </c>
      <c r="C110" s="2">
        <v>0</v>
      </c>
      <c r="D110" s="2">
        <v>0</v>
      </c>
      <c r="E110" s="2">
        <v>0</v>
      </c>
      <c r="F110" s="14">
        <f t="shared" si="6"/>
        <v>0</v>
      </c>
      <c r="G110" s="14">
        <f t="shared" si="7"/>
        <v>0</v>
      </c>
      <c r="H110" s="14">
        <f t="shared" si="8"/>
        <v>0</v>
      </c>
      <c r="I110" s="15">
        <f t="shared" si="9"/>
        <v>0</v>
      </c>
      <c r="J110" s="4">
        <f t="shared" si="10"/>
        <v>0</v>
      </c>
      <c r="K110" s="16">
        <f t="shared" si="11"/>
        <v>0</v>
      </c>
    </row>
    <row r="111" spans="1:11" ht="15.75" x14ac:dyDescent="0.15">
      <c r="A111" s="2">
        <v>127</v>
      </c>
      <c r="B111" s="3" t="s">
        <v>26</v>
      </c>
      <c r="C111" s="2">
        <v>0</v>
      </c>
      <c r="D111" s="2">
        <v>410</v>
      </c>
      <c r="E111" s="2">
        <v>410</v>
      </c>
      <c r="F111" s="14">
        <f t="shared" si="6"/>
        <v>0</v>
      </c>
      <c r="G111" s="14">
        <f t="shared" si="7"/>
        <v>55.965000000000003</v>
      </c>
      <c r="H111" s="14">
        <f t="shared" si="8"/>
        <v>55.965000000000003</v>
      </c>
      <c r="I111" s="15">
        <f t="shared" si="9"/>
        <v>0</v>
      </c>
      <c r="J111" s="4">
        <f t="shared" si="10"/>
        <v>4.5675275099999997E-3</v>
      </c>
      <c r="K111" s="16">
        <f t="shared" si="11"/>
        <v>4.5675275099999997E-3</v>
      </c>
    </row>
    <row r="112" spans="1:11" ht="15.75" x14ac:dyDescent="0.15">
      <c r="A112" s="2">
        <v>128</v>
      </c>
      <c r="B112" s="3" t="s">
        <v>27</v>
      </c>
      <c r="C112" s="2">
        <v>546</v>
      </c>
      <c r="D112" s="2">
        <v>1360</v>
      </c>
      <c r="E112" s="2">
        <v>1906</v>
      </c>
      <c r="F112" s="14">
        <f t="shared" si="6"/>
        <v>74.529000000000011</v>
      </c>
      <c r="G112" s="14">
        <f t="shared" si="7"/>
        <v>185.64000000000001</v>
      </c>
      <c r="H112" s="14">
        <f t="shared" si="8"/>
        <v>260.16900000000004</v>
      </c>
      <c r="I112" s="15">
        <f t="shared" si="9"/>
        <v>8.8899681780000017E-3</v>
      </c>
      <c r="J112" s="4">
        <f t="shared" si="10"/>
        <v>1.5150822960000001E-2</v>
      </c>
      <c r="K112" s="16">
        <f t="shared" si="11"/>
        <v>2.4040791138000003E-2</v>
      </c>
    </row>
    <row r="113" spans="1:11" ht="15.75" x14ac:dyDescent="0.15">
      <c r="A113" s="2">
        <v>149</v>
      </c>
      <c r="B113" s="3" t="s">
        <v>27</v>
      </c>
      <c r="C113" s="2">
        <v>1370</v>
      </c>
      <c r="D113" s="2">
        <v>2900</v>
      </c>
      <c r="E113" s="2">
        <v>4270</v>
      </c>
      <c r="F113" s="14">
        <f t="shared" si="6"/>
        <v>187.00500000000002</v>
      </c>
      <c r="G113" s="14">
        <f t="shared" si="7"/>
        <v>395.85</v>
      </c>
      <c r="H113" s="14">
        <f t="shared" si="8"/>
        <v>582.85500000000002</v>
      </c>
      <c r="I113" s="15">
        <f t="shared" si="9"/>
        <v>2.2306330410000002E-2</v>
      </c>
      <c r="J113" s="4">
        <f t="shared" si="10"/>
        <v>3.2306901899999997E-2</v>
      </c>
      <c r="K113" s="16">
        <f t="shared" si="11"/>
        <v>5.4613232309999996E-2</v>
      </c>
    </row>
    <row r="114" spans="1:11" ht="15.75" x14ac:dyDescent="0.15">
      <c r="A114" s="2">
        <v>155</v>
      </c>
      <c r="B114" s="3" t="s">
        <v>27</v>
      </c>
      <c r="C114" s="2">
        <v>1660</v>
      </c>
      <c r="D114" s="2">
        <v>3760</v>
      </c>
      <c r="E114" s="2">
        <v>5420</v>
      </c>
      <c r="F114" s="14">
        <f t="shared" si="6"/>
        <v>226.59</v>
      </c>
      <c r="G114" s="14">
        <f t="shared" si="7"/>
        <v>513.24</v>
      </c>
      <c r="H114" s="14">
        <f t="shared" si="8"/>
        <v>739.83</v>
      </c>
      <c r="I114" s="15">
        <f t="shared" si="9"/>
        <v>2.7028108380000002E-2</v>
      </c>
      <c r="J114" s="4">
        <f t="shared" si="10"/>
        <v>4.1887569360000002E-2</v>
      </c>
      <c r="K114" s="16">
        <f t="shared" si="11"/>
        <v>6.891567774E-2</v>
      </c>
    </row>
    <row r="115" spans="1:11" ht="15.75" x14ac:dyDescent="0.15">
      <c r="A115" s="2">
        <v>141</v>
      </c>
      <c r="B115" s="3" t="s">
        <v>27</v>
      </c>
      <c r="C115" s="2">
        <v>2720</v>
      </c>
      <c r="D115" s="2">
        <v>5800</v>
      </c>
      <c r="E115" s="2">
        <v>8520</v>
      </c>
      <c r="F115" s="14">
        <f t="shared" si="6"/>
        <v>371.28000000000003</v>
      </c>
      <c r="G115" s="14">
        <f t="shared" si="7"/>
        <v>791.7</v>
      </c>
      <c r="H115" s="14">
        <f t="shared" si="8"/>
        <v>1162.98</v>
      </c>
      <c r="I115" s="15">
        <f t="shared" si="9"/>
        <v>4.4287020960000006E-2</v>
      </c>
      <c r="J115" s="4">
        <f t="shared" si="10"/>
        <v>6.4613803799999994E-2</v>
      </c>
      <c r="K115" s="16">
        <f t="shared" si="11"/>
        <v>0.10890082476</v>
      </c>
    </row>
    <row r="116" spans="1:11" ht="15.75" x14ac:dyDescent="0.15">
      <c r="A116" s="2">
        <v>138</v>
      </c>
      <c r="B116" s="3" t="s">
        <v>27</v>
      </c>
      <c r="C116" s="2">
        <v>12500</v>
      </c>
      <c r="D116" s="2">
        <v>27000</v>
      </c>
      <c r="E116" s="2">
        <v>39500</v>
      </c>
      <c r="F116" s="14">
        <f t="shared" si="6"/>
        <v>1706.2500000000002</v>
      </c>
      <c r="G116" s="14">
        <f t="shared" si="7"/>
        <v>3685.5000000000005</v>
      </c>
      <c r="H116" s="14">
        <f t="shared" si="8"/>
        <v>5391.7500000000009</v>
      </c>
      <c r="I116" s="15">
        <f t="shared" si="9"/>
        <v>0.20352491250000002</v>
      </c>
      <c r="J116" s="4">
        <f t="shared" si="10"/>
        <v>0.30078839700000004</v>
      </c>
      <c r="K116" s="16">
        <f t="shared" si="11"/>
        <v>0.50431330950000008</v>
      </c>
    </row>
    <row r="117" spans="1:11" ht="15.75" x14ac:dyDescent="0.15">
      <c r="A117" s="2">
        <v>135</v>
      </c>
      <c r="B117" s="3" t="s">
        <v>27</v>
      </c>
      <c r="C117" s="2">
        <v>7280</v>
      </c>
      <c r="D117" s="2">
        <v>14700</v>
      </c>
      <c r="E117" s="2">
        <v>21980</v>
      </c>
      <c r="F117" s="14">
        <f t="shared" si="6"/>
        <v>993.72</v>
      </c>
      <c r="G117" s="14">
        <f t="shared" si="7"/>
        <v>2006.5500000000002</v>
      </c>
      <c r="H117" s="14">
        <f t="shared" si="8"/>
        <v>3000.2700000000004</v>
      </c>
      <c r="I117" s="15">
        <f t="shared" si="9"/>
        <v>0.11853290904000001</v>
      </c>
      <c r="J117" s="4">
        <f t="shared" si="10"/>
        <v>0.1637625717</v>
      </c>
      <c r="K117" s="16">
        <f t="shared" si="11"/>
        <v>0.28229548073999999</v>
      </c>
    </row>
    <row r="118" spans="1:11" ht="15.75" x14ac:dyDescent="0.15">
      <c r="A118" s="2">
        <v>54</v>
      </c>
      <c r="B118" s="3" t="s">
        <v>18</v>
      </c>
      <c r="C118" s="2">
        <v>0</v>
      </c>
      <c r="D118" s="2">
        <v>0</v>
      </c>
      <c r="E118" s="2">
        <v>0</v>
      </c>
      <c r="F118" s="14">
        <f t="shared" si="6"/>
        <v>0</v>
      </c>
      <c r="G118" s="14">
        <f t="shared" si="7"/>
        <v>0</v>
      </c>
      <c r="H118" s="14">
        <f t="shared" si="8"/>
        <v>0</v>
      </c>
      <c r="I118" s="15">
        <f t="shared" si="9"/>
        <v>0</v>
      </c>
      <c r="J118" s="4">
        <f t="shared" si="10"/>
        <v>0</v>
      </c>
      <c r="K118" s="16">
        <f t="shared" si="11"/>
        <v>0</v>
      </c>
    </row>
    <row r="119" spans="1:11" ht="15.75" x14ac:dyDescent="0.15">
      <c r="A119" s="2">
        <v>124</v>
      </c>
      <c r="B119" s="3" t="s">
        <v>18</v>
      </c>
      <c r="C119" s="2">
        <v>0</v>
      </c>
      <c r="D119" s="2">
        <v>124</v>
      </c>
      <c r="E119" s="2">
        <v>124</v>
      </c>
      <c r="F119" s="14">
        <f t="shared" si="6"/>
        <v>0</v>
      </c>
      <c r="G119" s="14">
        <f t="shared" si="7"/>
        <v>16.926000000000002</v>
      </c>
      <c r="H119" s="14">
        <f t="shared" si="8"/>
        <v>16.926000000000002</v>
      </c>
      <c r="I119" s="15">
        <f t="shared" si="9"/>
        <v>0</v>
      </c>
      <c r="J119" s="4">
        <f t="shared" si="10"/>
        <v>1.3813985640000002E-3</v>
      </c>
      <c r="K119" s="16">
        <f t="shared" si="11"/>
        <v>1.3813985640000002E-3</v>
      </c>
    </row>
    <row r="120" spans="1:11" ht="15.75" x14ac:dyDescent="0.15">
      <c r="A120" s="2">
        <v>148</v>
      </c>
      <c r="B120" s="3" t="s">
        <v>18</v>
      </c>
      <c r="C120" s="2">
        <v>264</v>
      </c>
      <c r="D120" s="2">
        <v>492</v>
      </c>
      <c r="E120" s="2">
        <v>756</v>
      </c>
      <c r="F120" s="14">
        <f t="shared" si="6"/>
        <v>36.036000000000001</v>
      </c>
      <c r="G120" s="14">
        <f t="shared" si="7"/>
        <v>67.158000000000001</v>
      </c>
      <c r="H120" s="14">
        <f t="shared" si="8"/>
        <v>103.194</v>
      </c>
      <c r="I120" s="15">
        <f t="shared" si="9"/>
        <v>4.2984461520000003E-3</v>
      </c>
      <c r="J120" s="4">
        <f t="shared" si="10"/>
        <v>5.4810330119999997E-3</v>
      </c>
      <c r="K120" s="16">
        <f t="shared" si="11"/>
        <v>9.779479164E-3</v>
      </c>
    </row>
    <row r="121" spans="1:11" ht="15.75" x14ac:dyDescent="0.15">
      <c r="A121" s="2">
        <v>146</v>
      </c>
      <c r="B121" s="3" t="s">
        <v>18</v>
      </c>
      <c r="C121" s="2">
        <v>428</v>
      </c>
      <c r="D121" s="2">
        <v>1040</v>
      </c>
      <c r="E121" s="2">
        <v>1468</v>
      </c>
      <c r="F121" s="14">
        <f t="shared" si="6"/>
        <v>58.422000000000004</v>
      </c>
      <c r="G121" s="14">
        <f t="shared" si="7"/>
        <v>141.96</v>
      </c>
      <c r="H121" s="14">
        <f t="shared" si="8"/>
        <v>200.38200000000001</v>
      </c>
      <c r="I121" s="15">
        <f t="shared" si="9"/>
        <v>6.9686930040000006E-3</v>
      </c>
      <c r="J121" s="4">
        <f t="shared" si="10"/>
        <v>1.158592344E-2</v>
      </c>
      <c r="K121" s="16">
        <f t="shared" si="11"/>
        <v>1.8554616443999999E-2</v>
      </c>
    </row>
    <row r="122" spans="1:11" ht="15.75" x14ac:dyDescent="0.15">
      <c r="A122" s="2" t="s">
        <v>2</v>
      </c>
      <c r="B122" s="3" t="s">
        <v>18</v>
      </c>
      <c r="C122" s="2">
        <v>414</v>
      </c>
      <c r="D122" s="2">
        <v>1080</v>
      </c>
      <c r="E122" s="2">
        <v>1494</v>
      </c>
      <c r="F122" s="14">
        <f t="shared" si="6"/>
        <v>56.511000000000003</v>
      </c>
      <c r="G122" s="14">
        <f t="shared" si="7"/>
        <v>147.42000000000002</v>
      </c>
      <c r="H122" s="14">
        <f t="shared" si="8"/>
        <v>203.93100000000001</v>
      </c>
      <c r="I122" s="15">
        <f t="shared" si="9"/>
        <v>6.7407451020000007E-3</v>
      </c>
      <c r="J122" s="4">
        <f t="shared" si="10"/>
        <v>1.2031535880000001E-2</v>
      </c>
      <c r="K122" s="16">
        <f t="shared" si="11"/>
        <v>1.8772280982000001E-2</v>
      </c>
    </row>
    <row r="123" spans="1:11" ht="15.75" x14ac:dyDescent="0.15">
      <c r="A123" s="2">
        <v>35</v>
      </c>
      <c r="B123" s="3" t="s">
        <v>18</v>
      </c>
      <c r="C123" s="2">
        <v>1390</v>
      </c>
      <c r="D123" s="2">
        <v>2890</v>
      </c>
      <c r="E123" s="2">
        <v>4280</v>
      </c>
      <c r="F123" s="14">
        <f t="shared" si="6"/>
        <v>189.73500000000001</v>
      </c>
      <c r="G123" s="14">
        <f t="shared" si="7"/>
        <v>394.48500000000001</v>
      </c>
      <c r="H123" s="14">
        <f t="shared" si="8"/>
        <v>584.22</v>
      </c>
      <c r="I123" s="15">
        <f t="shared" si="9"/>
        <v>2.2631970270000003E-2</v>
      </c>
      <c r="J123" s="4">
        <f t="shared" si="10"/>
        <v>3.2195498789999999E-2</v>
      </c>
      <c r="K123" s="16">
        <f t="shared" si="11"/>
        <v>5.4827469060000002E-2</v>
      </c>
    </row>
    <row r="124" spans="1:11" ht="15.75" x14ac:dyDescent="0.15">
      <c r="A124" s="2">
        <v>143</v>
      </c>
      <c r="B124" s="3" t="s">
        <v>18</v>
      </c>
      <c r="C124" s="2">
        <v>0</v>
      </c>
      <c r="D124" s="2">
        <v>355</v>
      </c>
      <c r="E124" s="2">
        <v>355</v>
      </c>
      <c r="F124" s="14">
        <f t="shared" si="6"/>
        <v>0</v>
      </c>
      <c r="G124" s="14">
        <f t="shared" si="7"/>
        <v>48.457500000000003</v>
      </c>
      <c r="H124" s="14">
        <f t="shared" si="8"/>
        <v>48.457500000000003</v>
      </c>
      <c r="I124" s="15">
        <f t="shared" si="9"/>
        <v>0</v>
      </c>
      <c r="J124" s="4">
        <f t="shared" si="10"/>
        <v>3.9548104050000001E-3</v>
      </c>
      <c r="K124" s="16">
        <f t="shared" si="11"/>
        <v>3.9548104050000001E-3</v>
      </c>
    </row>
    <row r="125" spans="1:11" ht="15.75" x14ac:dyDescent="0.15">
      <c r="A125" s="2">
        <v>152</v>
      </c>
      <c r="B125" s="3" t="s">
        <v>18</v>
      </c>
      <c r="C125" s="2">
        <v>0</v>
      </c>
      <c r="D125" s="2">
        <v>0</v>
      </c>
      <c r="E125" s="2">
        <v>0</v>
      </c>
      <c r="F125" s="14">
        <f t="shared" si="6"/>
        <v>0</v>
      </c>
      <c r="G125" s="14">
        <f t="shared" si="7"/>
        <v>0</v>
      </c>
      <c r="H125" s="14">
        <f t="shared" si="8"/>
        <v>0</v>
      </c>
      <c r="I125" s="15">
        <f t="shared" si="9"/>
        <v>0</v>
      </c>
      <c r="J125" s="4">
        <f t="shared" si="10"/>
        <v>0</v>
      </c>
      <c r="K125" s="16">
        <f t="shared" si="11"/>
        <v>0</v>
      </c>
    </row>
    <row r="126" spans="1:11" ht="15.75" x14ac:dyDescent="0.15">
      <c r="A126" s="2">
        <v>151</v>
      </c>
      <c r="B126" s="3" t="s">
        <v>18</v>
      </c>
      <c r="C126" s="2">
        <v>228</v>
      </c>
      <c r="D126" s="2">
        <v>456</v>
      </c>
      <c r="E126" s="2">
        <v>684</v>
      </c>
      <c r="F126" s="14">
        <f t="shared" si="6"/>
        <v>31.122000000000003</v>
      </c>
      <c r="G126" s="14">
        <f t="shared" si="7"/>
        <v>62.244000000000007</v>
      </c>
      <c r="H126" s="14">
        <f t="shared" si="8"/>
        <v>93.366000000000014</v>
      </c>
      <c r="I126" s="15">
        <f t="shared" si="9"/>
        <v>3.7122944040000002E-3</v>
      </c>
      <c r="J126" s="4">
        <f t="shared" si="10"/>
        <v>5.0799818160000001E-3</v>
      </c>
      <c r="K126" s="16">
        <f t="shared" si="11"/>
        <v>8.7922762200000008E-3</v>
      </c>
    </row>
    <row r="127" spans="1:11" ht="15.75" x14ac:dyDescent="0.15">
      <c r="A127" s="2">
        <v>119</v>
      </c>
      <c r="B127" s="3" t="s">
        <v>18</v>
      </c>
      <c r="C127" s="2">
        <v>237</v>
      </c>
      <c r="D127" s="2">
        <v>531</v>
      </c>
      <c r="E127" s="2">
        <v>768</v>
      </c>
      <c r="F127" s="14">
        <f t="shared" si="6"/>
        <v>32.350500000000004</v>
      </c>
      <c r="G127" s="14">
        <f t="shared" si="7"/>
        <v>72.481500000000011</v>
      </c>
      <c r="H127" s="14">
        <f t="shared" si="8"/>
        <v>104.83200000000002</v>
      </c>
      <c r="I127" s="15">
        <f t="shared" si="9"/>
        <v>3.8588323410000003E-3</v>
      </c>
      <c r="J127" s="4">
        <f t="shared" si="10"/>
        <v>5.9155051410000005E-3</v>
      </c>
      <c r="K127" s="16">
        <f t="shared" si="11"/>
        <v>9.7743374819999999E-3</v>
      </c>
    </row>
    <row r="128" spans="1:11" ht="15.75" x14ac:dyDescent="0.15">
      <c r="A128" s="2">
        <v>21</v>
      </c>
      <c r="B128" s="3" t="s">
        <v>38</v>
      </c>
      <c r="C128" s="2">
        <v>0</v>
      </c>
      <c r="D128" s="2">
        <v>0</v>
      </c>
      <c r="E128" s="2">
        <v>0</v>
      </c>
      <c r="F128" s="14">
        <f t="shared" si="6"/>
        <v>0</v>
      </c>
      <c r="G128" s="14">
        <f t="shared" si="7"/>
        <v>0</v>
      </c>
      <c r="H128" s="14">
        <f t="shared" si="8"/>
        <v>0</v>
      </c>
      <c r="I128" s="15">
        <f t="shared" si="9"/>
        <v>0</v>
      </c>
      <c r="J128" s="4">
        <f t="shared" si="10"/>
        <v>0</v>
      </c>
      <c r="K128" s="16">
        <f t="shared" si="11"/>
        <v>0</v>
      </c>
    </row>
    <row r="129" spans="1:11" ht="15.75" x14ac:dyDescent="0.15">
      <c r="A129" s="2">
        <v>59</v>
      </c>
      <c r="B129" s="3" t="s">
        <v>23</v>
      </c>
      <c r="C129" s="2">
        <v>0</v>
      </c>
      <c r="D129" s="2">
        <v>0</v>
      </c>
      <c r="E129" s="2">
        <v>0</v>
      </c>
      <c r="F129" s="14">
        <f t="shared" si="6"/>
        <v>0</v>
      </c>
      <c r="G129" s="14">
        <f t="shared" si="7"/>
        <v>0</v>
      </c>
      <c r="H129" s="14">
        <f t="shared" si="8"/>
        <v>0</v>
      </c>
      <c r="I129" s="15">
        <f t="shared" si="9"/>
        <v>0</v>
      </c>
      <c r="J129" s="4">
        <f t="shared" si="10"/>
        <v>0</v>
      </c>
      <c r="K129" s="16">
        <f t="shared" si="11"/>
        <v>0</v>
      </c>
    </row>
    <row r="130" spans="1:11" ht="15.75" x14ac:dyDescent="0.15">
      <c r="A130" s="2">
        <v>103</v>
      </c>
      <c r="B130" s="3" t="s">
        <v>23</v>
      </c>
      <c r="C130" s="2">
        <v>0</v>
      </c>
      <c r="D130" s="2">
        <v>0</v>
      </c>
      <c r="E130" s="2">
        <v>0</v>
      </c>
      <c r="F130" s="14">
        <f t="shared" si="6"/>
        <v>0</v>
      </c>
      <c r="G130" s="14">
        <f t="shared" si="7"/>
        <v>0</v>
      </c>
      <c r="H130" s="14">
        <f t="shared" si="8"/>
        <v>0</v>
      </c>
      <c r="I130" s="15">
        <f t="shared" si="9"/>
        <v>0</v>
      </c>
      <c r="J130" s="4">
        <f t="shared" si="10"/>
        <v>0</v>
      </c>
      <c r="K130" s="16">
        <f t="shared" si="11"/>
        <v>0</v>
      </c>
    </row>
    <row r="131" spans="1:11" ht="15.75" x14ac:dyDescent="0.15">
      <c r="A131" s="2">
        <v>31</v>
      </c>
      <c r="B131" s="3" t="s">
        <v>23</v>
      </c>
      <c r="C131" s="2">
        <v>0</v>
      </c>
      <c r="D131" s="2">
        <v>0</v>
      </c>
      <c r="E131" s="2">
        <v>0</v>
      </c>
      <c r="F131" s="14">
        <f t="shared" ref="F131:F155" si="12">PRODUCT(C131,0.1365)</f>
        <v>0</v>
      </c>
      <c r="G131" s="14">
        <f t="shared" ref="G131:G155" si="13">PRODUCT(D131,0.1365)</f>
        <v>0</v>
      </c>
      <c r="H131" s="14">
        <f t="shared" ref="H131:H155" si="14">SUM(F131,G131)</f>
        <v>0</v>
      </c>
      <c r="I131" s="15">
        <f t="shared" ref="I131:I155" si="15">0.001*17.2*365*0.000019*F131</f>
        <v>0</v>
      </c>
      <c r="J131" s="4">
        <f t="shared" ref="J131:J155" si="16">0.001*17.2*365*0.000013*G131</f>
        <v>0</v>
      </c>
      <c r="K131" s="16">
        <f t="shared" ref="K131:K155" si="17">SUM(I131,J131)</f>
        <v>0</v>
      </c>
    </row>
    <row r="132" spans="1:11" ht="15.75" x14ac:dyDescent="0.15">
      <c r="A132" s="2">
        <v>72</v>
      </c>
      <c r="B132" s="3" t="s">
        <v>23</v>
      </c>
      <c r="C132" s="2">
        <v>0</v>
      </c>
      <c r="D132" s="2">
        <v>113</v>
      </c>
      <c r="E132" s="2">
        <v>113</v>
      </c>
      <c r="F132" s="14">
        <f t="shared" si="12"/>
        <v>0</v>
      </c>
      <c r="G132" s="14">
        <f t="shared" si="13"/>
        <v>15.424500000000002</v>
      </c>
      <c r="H132" s="14">
        <f t="shared" si="14"/>
        <v>15.424500000000002</v>
      </c>
      <c r="I132" s="15">
        <f t="shared" si="15"/>
        <v>0</v>
      </c>
      <c r="J132" s="4">
        <f t="shared" si="16"/>
        <v>1.258855143E-3</v>
      </c>
      <c r="K132" s="16">
        <f t="shared" si="17"/>
        <v>1.258855143E-3</v>
      </c>
    </row>
    <row r="133" spans="1:11" ht="15.75" x14ac:dyDescent="0.15">
      <c r="A133" s="2">
        <v>86</v>
      </c>
      <c r="B133" s="3" t="s">
        <v>23</v>
      </c>
      <c r="C133" s="2">
        <v>135</v>
      </c>
      <c r="D133" s="2">
        <v>131</v>
      </c>
      <c r="E133" s="2">
        <v>266</v>
      </c>
      <c r="F133" s="14">
        <f t="shared" si="12"/>
        <v>18.427500000000002</v>
      </c>
      <c r="G133" s="14">
        <f t="shared" si="13"/>
        <v>17.881500000000003</v>
      </c>
      <c r="H133" s="14">
        <f t="shared" si="14"/>
        <v>36.309000000000005</v>
      </c>
      <c r="I133" s="15">
        <f t="shared" si="15"/>
        <v>2.1980690550000002E-3</v>
      </c>
      <c r="J133" s="4">
        <f t="shared" si="16"/>
        <v>1.4593807410000002E-3</v>
      </c>
      <c r="K133" s="16">
        <f t="shared" si="17"/>
        <v>3.6574497960000004E-3</v>
      </c>
    </row>
    <row r="134" spans="1:11" ht="15.75" x14ac:dyDescent="0.15">
      <c r="A134" s="2">
        <v>45</v>
      </c>
      <c r="B134" s="3" t="s">
        <v>36</v>
      </c>
      <c r="C134" s="2">
        <v>172</v>
      </c>
      <c r="D134" s="2">
        <v>419</v>
      </c>
      <c r="E134" s="2">
        <v>591</v>
      </c>
      <c r="F134" s="14">
        <f t="shared" si="12"/>
        <v>23.478000000000002</v>
      </c>
      <c r="G134" s="14">
        <f t="shared" si="13"/>
        <v>57.193500000000007</v>
      </c>
      <c r="H134" s="14">
        <f t="shared" si="14"/>
        <v>80.671500000000009</v>
      </c>
      <c r="I134" s="15">
        <f t="shared" si="15"/>
        <v>2.8005027960000001E-3</v>
      </c>
      <c r="J134" s="4">
        <f t="shared" si="16"/>
        <v>4.6677903090000007E-3</v>
      </c>
      <c r="K134" s="16">
        <f t="shared" si="17"/>
        <v>7.4682931050000009E-3</v>
      </c>
    </row>
    <row r="135" spans="1:11" ht="15.75" x14ac:dyDescent="0.15">
      <c r="A135" s="2">
        <v>145</v>
      </c>
      <c r="B135" s="3" t="s">
        <v>24</v>
      </c>
      <c r="C135" s="2">
        <v>0</v>
      </c>
      <c r="D135" s="2">
        <v>0</v>
      </c>
      <c r="E135" s="2">
        <v>0</v>
      </c>
      <c r="F135" s="14">
        <f t="shared" si="12"/>
        <v>0</v>
      </c>
      <c r="G135" s="14">
        <f t="shared" si="13"/>
        <v>0</v>
      </c>
      <c r="H135" s="14">
        <f t="shared" si="14"/>
        <v>0</v>
      </c>
      <c r="I135" s="15">
        <f t="shared" si="15"/>
        <v>0</v>
      </c>
      <c r="J135" s="4">
        <f t="shared" si="16"/>
        <v>0</v>
      </c>
      <c r="K135" s="16">
        <f t="shared" si="17"/>
        <v>0</v>
      </c>
    </row>
    <row r="136" spans="1:11" ht="15.75" x14ac:dyDescent="0.15">
      <c r="A136" s="2" t="s">
        <v>3</v>
      </c>
      <c r="B136" s="3" t="s">
        <v>24</v>
      </c>
      <c r="C136" s="2">
        <v>475</v>
      </c>
      <c r="D136" s="2">
        <v>1030</v>
      </c>
      <c r="E136" s="2">
        <v>1505</v>
      </c>
      <c r="F136" s="14">
        <f t="shared" si="12"/>
        <v>64.837500000000006</v>
      </c>
      <c r="G136" s="14">
        <f t="shared" si="13"/>
        <v>140.595</v>
      </c>
      <c r="H136" s="14">
        <f t="shared" si="14"/>
        <v>205.4325</v>
      </c>
      <c r="I136" s="15">
        <f t="shared" si="15"/>
        <v>7.7339466750000006E-3</v>
      </c>
      <c r="J136" s="4">
        <f t="shared" si="16"/>
        <v>1.147452033E-2</v>
      </c>
      <c r="K136" s="16">
        <f t="shared" si="17"/>
        <v>1.9208467005E-2</v>
      </c>
    </row>
    <row r="137" spans="1:11" ht="15.75" x14ac:dyDescent="0.15">
      <c r="A137" s="2">
        <v>131</v>
      </c>
      <c r="B137" s="3" t="s">
        <v>24</v>
      </c>
      <c r="C137" s="2">
        <v>658</v>
      </c>
      <c r="D137" s="2">
        <v>1420</v>
      </c>
      <c r="E137" s="2">
        <v>2078</v>
      </c>
      <c r="F137" s="14">
        <f t="shared" si="12"/>
        <v>89.817000000000007</v>
      </c>
      <c r="G137" s="14">
        <f t="shared" si="13"/>
        <v>193.83</v>
      </c>
      <c r="H137" s="14">
        <f t="shared" si="14"/>
        <v>283.64700000000005</v>
      </c>
      <c r="I137" s="15">
        <f t="shared" si="15"/>
        <v>1.0713551394000001E-2</v>
      </c>
      <c r="J137" s="4">
        <f t="shared" si="16"/>
        <v>1.5819241620000001E-2</v>
      </c>
      <c r="K137" s="16">
        <f t="shared" si="17"/>
        <v>2.6532793014000002E-2</v>
      </c>
    </row>
    <row r="138" spans="1:11" ht="15.75" x14ac:dyDescent="0.15">
      <c r="A138" s="2">
        <v>137</v>
      </c>
      <c r="B138" s="3" t="s">
        <v>24</v>
      </c>
      <c r="C138" s="2">
        <v>784</v>
      </c>
      <c r="D138" s="2">
        <v>1380</v>
      </c>
      <c r="E138" s="2">
        <v>2164</v>
      </c>
      <c r="F138" s="14">
        <f t="shared" si="12"/>
        <v>107.01600000000001</v>
      </c>
      <c r="G138" s="14">
        <f t="shared" si="13"/>
        <v>188.37</v>
      </c>
      <c r="H138" s="14">
        <f t="shared" si="14"/>
        <v>295.38600000000002</v>
      </c>
      <c r="I138" s="15">
        <f t="shared" si="15"/>
        <v>1.2765082512E-2</v>
      </c>
      <c r="J138" s="4">
        <f t="shared" si="16"/>
        <v>1.5373629179999999E-2</v>
      </c>
      <c r="K138" s="16">
        <f t="shared" si="17"/>
        <v>2.8138711691999999E-2</v>
      </c>
    </row>
    <row r="139" spans="1:11" ht="15.75" x14ac:dyDescent="0.15">
      <c r="A139" s="2">
        <v>133</v>
      </c>
      <c r="B139" s="3" t="s">
        <v>24</v>
      </c>
      <c r="C139" s="2">
        <v>0</v>
      </c>
      <c r="D139" s="2">
        <v>701</v>
      </c>
      <c r="E139" s="2">
        <v>701</v>
      </c>
      <c r="F139" s="14">
        <f t="shared" si="12"/>
        <v>0</v>
      </c>
      <c r="G139" s="14">
        <f t="shared" si="13"/>
        <v>95.686500000000009</v>
      </c>
      <c r="H139" s="14">
        <f t="shared" si="14"/>
        <v>95.686500000000009</v>
      </c>
      <c r="I139" s="15">
        <f t="shared" si="15"/>
        <v>0</v>
      </c>
      <c r="J139" s="4">
        <f t="shared" si="16"/>
        <v>7.8093580110000001E-3</v>
      </c>
      <c r="K139" s="16">
        <f t="shared" si="17"/>
        <v>7.8093580110000001E-3</v>
      </c>
    </row>
    <row r="140" spans="1:11" ht="15.75" x14ac:dyDescent="0.15">
      <c r="A140" s="2">
        <v>64</v>
      </c>
      <c r="B140" s="3" t="s">
        <v>30</v>
      </c>
      <c r="C140" s="2">
        <v>0</v>
      </c>
      <c r="D140" s="2">
        <v>0</v>
      </c>
      <c r="E140" s="2">
        <v>0</v>
      </c>
      <c r="F140" s="14">
        <f t="shared" si="12"/>
        <v>0</v>
      </c>
      <c r="G140" s="14">
        <f t="shared" si="13"/>
        <v>0</v>
      </c>
      <c r="H140" s="14">
        <f t="shared" si="14"/>
        <v>0</v>
      </c>
      <c r="I140" s="15">
        <f t="shared" si="15"/>
        <v>0</v>
      </c>
      <c r="J140" s="4">
        <f t="shared" si="16"/>
        <v>0</v>
      </c>
      <c r="K140" s="16">
        <f t="shared" si="17"/>
        <v>0</v>
      </c>
    </row>
    <row r="141" spans="1:11" ht="15.75" x14ac:dyDescent="0.15">
      <c r="A141" s="2">
        <v>9</v>
      </c>
      <c r="B141" s="3" t="s">
        <v>30</v>
      </c>
      <c r="C141" s="2">
        <v>0</v>
      </c>
      <c r="D141" s="2">
        <v>0</v>
      </c>
      <c r="E141" s="2">
        <v>0</v>
      </c>
      <c r="F141" s="14">
        <f t="shared" si="12"/>
        <v>0</v>
      </c>
      <c r="G141" s="14">
        <f t="shared" si="13"/>
        <v>0</v>
      </c>
      <c r="H141" s="14">
        <f t="shared" si="14"/>
        <v>0</v>
      </c>
      <c r="I141" s="15">
        <f t="shared" si="15"/>
        <v>0</v>
      </c>
      <c r="J141" s="4">
        <f t="shared" si="16"/>
        <v>0</v>
      </c>
      <c r="K141" s="16">
        <f t="shared" si="17"/>
        <v>0</v>
      </c>
    </row>
    <row r="142" spans="1:11" ht="15.75" x14ac:dyDescent="0.15">
      <c r="A142" s="2">
        <v>24</v>
      </c>
      <c r="B142" s="3" t="s">
        <v>30</v>
      </c>
      <c r="C142" s="2">
        <v>0</v>
      </c>
      <c r="D142" s="2">
        <v>0</v>
      </c>
      <c r="E142" s="2">
        <v>0</v>
      </c>
      <c r="F142" s="14">
        <f t="shared" si="12"/>
        <v>0</v>
      </c>
      <c r="G142" s="14">
        <f t="shared" si="13"/>
        <v>0</v>
      </c>
      <c r="H142" s="14">
        <f t="shared" si="14"/>
        <v>0</v>
      </c>
      <c r="I142" s="15">
        <f t="shared" si="15"/>
        <v>0</v>
      </c>
      <c r="J142" s="4">
        <f t="shared" si="16"/>
        <v>0</v>
      </c>
      <c r="K142" s="16">
        <f t="shared" si="17"/>
        <v>0</v>
      </c>
    </row>
    <row r="143" spans="1:11" ht="15.75" x14ac:dyDescent="0.15">
      <c r="A143" s="2">
        <v>73</v>
      </c>
      <c r="B143" s="3" t="s">
        <v>19</v>
      </c>
      <c r="C143" s="2">
        <v>549</v>
      </c>
      <c r="D143" s="2">
        <v>1300</v>
      </c>
      <c r="E143" s="2">
        <v>1849</v>
      </c>
      <c r="F143" s="14">
        <f t="shared" si="12"/>
        <v>74.938500000000005</v>
      </c>
      <c r="G143" s="14">
        <f t="shared" si="13"/>
        <v>177.45000000000002</v>
      </c>
      <c r="H143" s="14">
        <f t="shared" si="14"/>
        <v>252.38850000000002</v>
      </c>
      <c r="I143" s="15">
        <f t="shared" si="15"/>
        <v>8.9388141570000013E-3</v>
      </c>
      <c r="J143" s="4">
        <f t="shared" si="16"/>
        <v>1.44824043E-2</v>
      </c>
      <c r="K143" s="16">
        <f t="shared" si="17"/>
        <v>2.3421218457000001E-2</v>
      </c>
    </row>
    <row r="144" spans="1:11" ht="15.75" x14ac:dyDescent="0.15">
      <c r="A144" s="2" t="s">
        <v>4</v>
      </c>
      <c r="B144" s="3" t="s">
        <v>19</v>
      </c>
      <c r="C144" s="2">
        <v>513</v>
      </c>
      <c r="D144" s="2">
        <v>1370</v>
      </c>
      <c r="E144" s="2">
        <v>1883</v>
      </c>
      <c r="F144" s="14">
        <f t="shared" si="12"/>
        <v>70.024500000000003</v>
      </c>
      <c r="G144" s="14">
        <f t="shared" si="13"/>
        <v>187.00500000000002</v>
      </c>
      <c r="H144" s="14">
        <f t="shared" si="14"/>
        <v>257.02950000000004</v>
      </c>
      <c r="I144" s="15">
        <f t="shared" si="15"/>
        <v>8.3526624090000008E-3</v>
      </c>
      <c r="J144" s="4">
        <f t="shared" si="16"/>
        <v>1.5262226070000001E-2</v>
      </c>
      <c r="K144" s="16">
        <f t="shared" si="17"/>
        <v>2.3614888479E-2</v>
      </c>
    </row>
    <row r="145" spans="1:11" ht="15.75" x14ac:dyDescent="0.15">
      <c r="A145" s="2">
        <v>62</v>
      </c>
      <c r="B145" s="3" t="s">
        <v>19</v>
      </c>
      <c r="C145" s="2">
        <v>1110</v>
      </c>
      <c r="D145" s="2">
        <v>2350</v>
      </c>
      <c r="E145" s="2">
        <v>3460</v>
      </c>
      <c r="F145" s="14">
        <f t="shared" si="12"/>
        <v>151.51500000000001</v>
      </c>
      <c r="G145" s="14">
        <f t="shared" si="13"/>
        <v>320.77500000000003</v>
      </c>
      <c r="H145" s="14">
        <f t="shared" si="14"/>
        <v>472.29000000000008</v>
      </c>
      <c r="I145" s="15">
        <f t="shared" si="15"/>
        <v>1.8073012230000001E-2</v>
      </c>
      <c r="J145" s="4">
        <f t="shared" si="16"/>
        <v>2.6179730850000003E-2</v>
      </c>
      <c r="K145" s="16">
        <f t="shared" si="17"/>
        <v>4.4252743080000004E-2</v>
      </c>
    </row>
    <row r="146" spans="1:11" ht="15.75" x14ac:dyDescent="0.15">
      <c r="A146" s="2" t="s">
        <v>21</v>
      </c>
      <c r="B146" s="3" t="s">
        <v>19</v>
      </c>
      <c r="C146" s="2">
        <v>1360</v>
      </c>
      <c r="D146" s="2">
        <v>2650</v>
      </c>
      <c r="E146" s="2">
        <v>4010</v>
      </c>
      <c r="F146" s="14">
        <f t="shared" si="12"/>
        <v>185.64000000000001</v>
      </c>
      <c r="G146" s="14">
        <f t="shared" si="13"/>
        <v>361.72500000000002</v>
      </c>
      <c r="H146" s="14">
        <f t="shared" si="14"/>
        <v>547.36500000000001</v>
      </c>
      <c r="I146" s="15">
        <f t="shared" si="15"/>
        <v>2.2143510480000003E-2</v>
      </c>
      <c r="J146" s="4">
        <f t="shared" si="16"/>
        <v>2.9521824150000001E-2</v>
      </c>
      <c r="K146" s="16">
        <f t="shared" si="17"/>
        <v>5.1665334630000004E-2</v>
      </c>
    </row>
    <row r="147" spans="1:11" ht="15.75" x14ac:dyDescent="0.15">
      <c r="A147" s="2">
        <v>139</v>
      </c>
      <c r="B147" s="3" t="s">
        <v>19</v>
      </c>
      <c r="C147" s="2">
        <v>3600</v>
      </c>
      <c r="D147" s="2">
        <v>8580</v>
      </c>
      <c r="E147" s="2">
        <v>12180</v>
      </c>
      <c r="F147" s="14">
        <f t="shared" si="12"/>
        <v>491.40000000000003</v>
      </c>
      <c r="G147" s="14">
        <f t="shared" si="13"/>
        <v>1171.17</v>
      </c>
      <c r="H147" s="14">
        <f t="shared" si="14"/>
        <v>1662.5700000000002</v>
      </c>
      <c r="I147" s="15">
        <f t="shared" si="15"/>
        <v>5.8615174800000003E-2</v>
      </c>
      <c r="J147" s="4">
        <f t="shared" si="16"/>
        <v>9.5583868380000006E-2</v>
      </c>
      <c r="K147" s="16">
        <f t="shared" si="17"/>
        <v>0.15419904317999999</v>
      </c>
    </row>
    <row r="148" spans="1:11" ht="15.75" x14ac:dyDescent="0.15">
      <c r="A148" s="2">
        <v>60</v>
      </c>
      <c r="B148" s="3" t="s">
        <v>19</v>
      </c>
      <c r="C148" s="2">
        <v>939</v>
      </c>
      <c r="D148" s="2">
        <v>2040</v>
      </c>
      <c r="E148" s="2">
        <v>2979</v>
      </c>
      <c r="F148" s="14">
        <f t="shared" si="12"/>
        <v>128.17350000000002</v>
      </c>
      <c r="G148" s="14">
        <f t="shared" si="13"/>
        <v>278.46000000000004</v>
      </c>
      <c r="H148" s="14">
        <f t="shared" si="14"/>
        <v>406.63350000000003</v>
      </c>
      <c r="I148" s="15">
        <f t="shared" si="15"/>
        <v>1.5288791427000003E-2</v>
      </c>
      <c r="J148" s="4">
        <f t="shared" si="16"/>
        <v>2.2726234440000003E-2</v>
      </c>
      <c r="K148" s="16">
        <f t="shared" si="17"/>
        <v>3.8015025867000007E-2</v>
      </c>
    </row>
    <row r="149" spans="1:11" ht="15.75" x14ac:dyDescent="0.15">
      <c r="A149" s="2" t="s">
        <v>5</v>
      </c>
      <c r="B149" s="3" t="s">
        <v>35</v>
      </c>
      <c r="C149" s="2">
        <v>260</v>
      </c>
      <c r="D149" s="2">
        <v>651</v>
      </c>
      <c r="E149" s="2">
        <v>911</v>
      </c>
      <c r="F149" s="14">
        <f t="shared" si="12"/>
        <v>35.49</v>
      </c>
      <c r="G149" s="14">
        <f t="shared" si="13"/>
        <v>88.861500000000007</v>
      </c>
      <c r="H149" s="14">
        <f t="shared" si="14"/>
        <v>124.35150000000002</v>
      </c>
      <c r="I149" s="15">
        <f t="shared" si="15"/>
        <v>4.23331818E-3</v>
      </c>
      <c r="J149" s="4">
        <f t="shared" si="16"/>
        <v>7.2523424610000005E-3</v>
      </c>
      <c r="K149" s="16">
        <f t="shared" si="17"/>
        <v>1.1485660641000001E-2</v>
      </c>
    </row>
    <row r="150" spans="1:11" ht="15.75" x14ac:dyDescent="0.15">
      <c r="A150" s="2">
        <v>42</v>
      </c>
      <c r="B150" s="3" t="s">
        <v>20</v>
      </c>
      <c r="C150" s="2">
        <v>21200</v>
      </c>
      <c r="D150" s="2">
        <v>44900</v>
      </c>
      <c r="E150" s="2">
        <v>66100</v>
      </c>
      <c r="F150" s="14">
        <f t="shared" si="12"/>
        <v>2893.8</v>
      </c>
      <c r="G150" s="14">
        <f t="shared" si="13"/>
        <v>6128.85</v>
      </c>
      <c r="H150" s="14">
        <f t="shared" si="14"/>
        <v>9022.6500000000015</v>
      </c>
      <c r="I150" s="15">
        <f t="shared" si="15"/>
        <v>0.34517825160000004</v>
      </c>
      <c r="J150" s="4">
        <f t="shared" si="16"/>
        <v>0.50019996389999999</v>
      </c>
      <c r="K150" s="16">
        <f t="shared" si="17"/>
        <v>0.84537821550000003</v>
      </c>
    </row>
    <row r="151" spans="1:11" ht="15.75" x14ac:dyDescent="0.15">
      <c r="A151" s="2" t="s">
        <v>6</v>
      </c>
      <c r="B151" s="3" t="s">
        <v>20</v>
      </c>
      <c r="C151" s="2">
        <v>31500</v>
      </c>
      <c r="D151" s="2">
        <v>66300</v>
      </c>
      <c r="E151" s="2">
        <v>97800</v>
      </c>
      <c r="F151" s="14">
        <f t="shared" si="12"/>
        <v>4299.75</v>
      </c>
      <c r="G151" s="14">
        <f t="shared" si="13"/>
        <v>9049.9500000000007</v>
      </c>
      <c r="H151" s="14">
        <f t="shared" si="14"/>
        <v>13349.7</v>
      </c>
      <c r="I151" s="15">
        <f t="shared" si="15"/>
        <v>0.51288277950000005</v>
      </c>
      <c r="J151" s="4">
        <f t="shared" si="16"/>
        <v>0.73860261930000004</v>
      </c>
      <c r="K151" s="16">
        <f t="shared" si="17"/>
        <v>1.2514853988000001</v>
      </c>
    </row>
    <row r="152" spans="1:11" ht="15.75" x14ac:dyDescent="0.15">
      <c r="A152" s="2">
        <v>14</v>
      </c>
      <c r="B152" s="3" t="s">
        <v>20</v>
      </c>
      <c r="C152" s="2">
        <v>39800</v>
      </c>
      <c r="D152" s="2">
        <v>85100</v>
      </c>
      <c r="E152" s="2">
        <v>124900</v>
      </c>
      <c r="F152" s="14">
        <f t="shared" si="12"/>
        <v>5432.7000000000007</v>
      </c>
      <c r="G152" s="14">
        <f t="shared" si="13"/>
        <v>11616.150000000001</v>
      </c>
      <c r="H152" s="14">
        <f t="shared" si="14"/>
        <v>17048.850000000002</v>
      </c>
      <c r="I152" s="15">
        <f t="shared" si="15"/>
        <v>0.64802332140000007</v>
      </c>
      <c r="J152" s="4">
        <f t="shared" si="16"/>
        <v>0.94804046610000003</v>
      </c>
      <c r="K152" s="16">
        <f t="shared" si="17"/>
        <v>1.5960637875000001</v>
      </c>
    </row>
    <row r="153" spans="1:11" ht="15.75" x14ac:dyDescent="0.15">
      <c r="A153" s="2">
        <v>47</v>
      </c>
      <c r="B153" s="3" t="s">
        <v>20</v>
      </c>
      <c r="C153" s="2">
        <v>2660</v>
      </c>
      <c r="D153" s="2">
        <v>5880</v>
      </c>
      <c r="E153" s="2">
        <v>8540</v>
      </c>
      <c r="F153" s="14">
        <f t="shared" si="12"/>
        <v>363.09000000000003</v>
      </c>
      <c r="G153" s="14">
        <f t="shared" si="13"/>
        <v>802.62</v>
      </c>
      <c r="H153" s="14">
        <f t="shared" si="14"/>
        <v>1165.71</v>
      </c>
      <c r="I153" s="15">
        <f t="shared" si="15"/>
        <v>4.3310101380000007E-2</v>
      </c>
      <c r="J153" s="4">
        <f t="shared" si="16"/>
        <v>6.5505028679999994E-2</v>
      </c>
      <c r="K153" s="16">
        <f t="shared" si="17"/>
        <v>0.10881513006</v>
      </c>
    </row>
    <row r="154" spans="1:11" ht="15.75" x14ac:dyDescent="0.15">
      <c r="A154" s="2">
        <v>96</v>
      </c>
      <c r="B154" s="3" t="s">
        <v>34</v>
      </c>
      <c r="C154" s="2">
        <v>21800</v>
      </c>
      <c r="D154" s="2">
        <v>47100</v>
      </c>
      <c r="E154" s="2">
        <v>68900</v>
      </c>
      <c r="F154" s="14">
        <f t="shared" si="12"/>
        <v>2975.7000000000003</v>
      </c>
      <c r="G154" s="14">
        <f t="shared" si="13"/>
        <v>6429.1500000000005</v>
      </c>
      <c r="H154" s="14">
        <f t="shared" si="14"/>
        <v>9404.85</v>
      </c>
      <c r="I154" s="15">
        <f t="shared" si="15"/>
        <v>0.35494744740000006</v>
      </c>
      <c r="J154" s="4">
        <f t="shared" si="16"/>
        <v>0.52470864810000006</v>
      </c>
      <c r="K154" s="16">
        <f t="shared" si="17"/>
        <v>0.87965609550000012</v>
      </c>
    </row>
    <row r="155" spans="1:11" ht="15.75" x14ac:dyDescent="0.15">
      <c r="A155" s="2">
        <v>68</v>
      </c>
      <c r="B155" s="3" t="s">
        <v>37</v>
      </c>
      <c r="C155" s="2">
        <v>0</v>
      </c>
      <c r="D155" s="2">
        <v>0</v>
      </c>
      <c r="E155" s="2">
        <v>0</v>
      </c>
      <c r="F155" s="14">
        <f t="shared" si="12"/>
        <v>0</v>
      </c>
      <c r="G155" s="14">
        <f t="shared" si="13"/>
        <v>0</v>
      </c>
      <c r="H155" s="14">
        <f t="shared" si="14"/>
        <v>0</v>
      </c>
      <c r="I155" s="15">
        <f t="shared" si="15"/>
        <v>0</v>
      </c>
      <c r="J155" s="4">
        <f t="shared" si="16"/>
        <v>0</v>
      </c>
      <c r="K155" s="16">
        <f t="shared" si="17"/>
        <v>0</v>
      </c>
    </row>
    <row r="164" spans="6:6" x14ac:dyDescent="0.15">
      <c r="F164" s="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workbookViewId="0">
      <selection activeCell="H22" sqref="H22"/>
    </sheetView>
  </sheetViews>
  <sheetFormatPr defaultRowHeight="13.5" x14ac:dyDescent="0.15"/>
  <cols>
    <col min="1" max="1" width="9.375" customWidth="1"/>
    <col min="2" max="2" width="17.5" customWidth="1"/>
    <col min="3" max="3" width="17.125" customWidth="1"/>
    <col min="4" max="4" width="16.75" customWidth="1"/>
    <col min="5" max="5" width="15.875" customWidth="1"/>
    <col min="6" max="6" width="17.375" customWidth="1"/>
    <col min="7" max="7" width="16.875" customWidth="1"/>
    <col min="8" max="8" width="17.625" customWidth="1"/>
  </cols>
  <sheetData>
    <row r="1" spans="1:7" ht="15" x14ac:dyDescent="0.15">
      <c r="A1" s="4" t="s">
        <v>40</v>
      </c>
      <c r="B1" s="5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</row>
    <row r="2" spans="1:7" ht="15" x14ac:dyDescent="0.15">
      <c r="A2" s="6">
        <v>29</v>
      </c>
      <c r="B2" s="5">
        <v>393.12000000000006</v>
      </c>
      <c r="C2" s="5">
        <v>1243.2</v>
      </c>
      <c r="D2" s="7">
        <f>SUM(B2:C2)</f>
        <v>1636.3200000000002</v>
      </c>
      <c r="E2" s="5">
        <v>3886.4000000000005</v>
      </c>
      <c r="F2" s="4">
        <v>12432.000000000002</v>
      </c>
      <c r="G2" s="7">
        <f>SUM(E2:F2)</f>
        <v>16318.400000000001</v>
      </c>
    </row>
    <row r="3" spans="1:7" ht="15" x14ac:dyDescent="0.15">
      <c r="A3" s="6">
        <v>31</v>
      </c>
      <c r="B3" s="5">
        <v>360.64000000000004</v>
      </c>
      <c r="C3" s="5">
        <v>1025.6400000000001</v>
      </c>
      <c r="D3" s="7">
        <f t="shared" ref="D3:D66" si="0">SUM(B3:C3)</f>
        <v>1386.2800000000002</v>
      </c>
      <c r="E3" s="5">
        <v>3326.4</v>
      </c>
      <c r="F3" s="5">
        <v>10278.6</v>
      </c>
      <c r="G3" s="7">
        <f t="shared" ref="G3:G66" si="1">SUM(E3:F3)</f>
        <v>13605</v>
      </c>
    </row>
    <row r="4" spans="1:7" ht="15" x14ac:dyDescent="0.15">
      <c r="A4" s="6">
        <v>33</v>
      </c>
      <c r="B4" s="5">
        <v>155.68</v>
      </c>
      <c r="C4" s="5">
        <v>469.53000000000003</v>
      </c>
      <c r="D4" s="7">
        <f t="shared" si="0"/>
        <v>625.21</v>
      </c>
      <c r="E4" s="5">
        <v>1444.8000000000002</v>
      </c>
      <c r="F4" s="5">
        <v>4040.4000000000005</v>
      </c>
      <c r="G4" s="7">
        <f t="shared" si="1"/>
        <v>5485.2000000000007</v>
      </c>
    </row>
    <row r="5" spans="1:7" ht="15" x14ac:dyDescent="0.15">
      <c r="A5" s="6">
        <v>46</v>
      </c>
      <c r="B5" s="5">
        <v>114.24000000000001</v>
      </c>
      <c r="C5" s="5">
        <v>419.58000000000004</v>
      </c>
      <c r="D5" s="7">
        <f t="shared" si="0"/>
        <v>533.82000000000005</v>
      </c>
      <c r="E5" s="5">
        <v>1377.6000000000001</v>
      </c>
      <c r="F5" s="5">
        <v>3996.0000000000005</v>
      </c>
      <c r="G5" s="7">
        <f t="shared" si="1"/>
        <v>5373.6</v>
      </c>
    </row>
    <row r="6" spans="1:7" ht="15" x14ac:dyDescent="0.15">
      <c r="A6" s="6">
        <v>49</v>
      </c>
      <c r="B6" s="5">
        <v>190.4</v>
      </c>
      <c r="C6" s="5">
        <v>604.95000000000005</v>
      </c>
      <c r="D6" s="7">
        <f t="shared" si="0"/>
        <v>795.35</v>
      </c>
      <c r="E6" s="5">
        <v>1769.6000000000001</v>
      </c>
      <c r="F6" s="5">
        <v>4784.1000000000004</v>
      </c>
      <c r="G6" s="7">
        <f t="shared" si="1"/>
        <v>6553.7000000000007</v>
      </c>
    </row>
    <row r="7" spans="1:7" ht="15" x14ac:dyDescent="0.15">
      <c r="A7" s="6">
        <v>51</v>
      </c>
      <c r="B7" s="5">
        <v>128.80000000000001</v>
      </c>
      <c r="C7" s="5">
        <v>385.17</v>
      </c>
      <c r="D7" s="7">
        <f t="shared" si="0"/>
        <v>513.97</v>
      </c>
      <c r="E7" s="5">
        <v>1115.5200000000002</v>
      </c>
      <c r="F7" s="5">
        <v>3296.7000000000003</v>
      </c>
      <c r="G7" s="7">
        <f t="shared" si="1"/>
        <v>4412.22</v>
      </c>
    </row>
    <row r="8" spans="1:7" ht="15" x14ac:dyDescent="0.15">
      <c r="A8" s="6">
        <v>56</v>
      </c>
      <c r="B8" s="5">
        <v>144.48000000000002</v>
      </c>
      <c r="C8" s="5">
        <v>435.12000000000006</v>
      </c>
      <c r="D8" s="7">
        <f t="shared" si="0"/>
        <v>579.60000000000014</v>
      </c>
      <c r="E8" s="5">
        <v>1534.4</v>
      </c>
      <c r="F8" s="5">
        <v>4495.5</v>
      </c>
      <c r="G8" s="7">
        <f t="shared" si="1"/>
        <v>6029.9</v>
      </c>
    </row>
    <row r="9" spans="1:7" ht="15" x14ac:dyDescent="0.15">
      <c r="A9" s="6">
        <v>61</v>
      </c>
      <c r="B9" s="5">
        <v>109.98400000000001</v>
      </c>
      <c r="C9" s="5">
        <v>337.44000000000005</v>
      </c>
      <c r="D9" s="7">
        <f t="shared" si="0"/>
        <v>447.42400000000009</v>
      </c>
      <c r="E9" s="5">
        <v>1077.44</v>
      </c>
      <c r="F9" s="5">
        <v>3219.0000000000005</v>
      </c>
      <c r="G9" s="7">
        <f t="shared" si="1"/>
        <v>4296.4400000000005</v>
      </c>
    </row>
    <row r="10" spans="1:7" ht="15" x14ac:dyDescent="0.15">
      <c r="A10" s="6">
        <v>67</v>
      </c>
      <c r="B10" s="5">
        <v>138.09342400000003</v>
      </c>
      <c r="C10" s="5">
        <v>424.87647600000003</v>
      </c>
      <c r="D10" s="7">
        <f t="shared" si="0"/>
        <v>562.96990000000005</v>
      </c>
      <c r="E10" s="5">
        <v>1321.6000000000001</v>
      </c>
      <c r="F10" s="5">
        <v>3651.9000000000005</v>
      </c>
      <c r="G10" s="7">
        <f t="shared" si="1"/>
        <v>4973.5000000000009</v>
      </c>
    </row>
    <row r="11" spans="1:7" ht="15" x14ac:dyDescent="0.15">
      <c r="A11" s="6">
        <v>74</v>
      </c>
      <c r="B11" s="5">
        <v>99.480460800000003</v>
      </c>
      <c r="C11" s="5">
        <v>325.49529000000001</v>
      </c>
      <c r="D11" s="7">
        <f t="shared" si="0"/>
        <v>424.97575080000001</v>
      </c>
      <c r="E11" s="5">
        <v>836.6400000000001</v>
      </c>
      <c r="F11" s="5">
        <v>2752.8</v>
      </c>
      <c r="G11" s="7">
        <f t="shared" si="1"/>
        <v>3589.4400000000005</v>
      </c>
    </row>
    <row r="12" spans="1:7" ht="15" x14ac:dyDescent="0.15">
      <c r="A12" s="6">
        <v>87</v>
      </c>
      <c r="B12" s="5">
        <v>243.82713600000002</v>
      </c>
      <c r="C12" s="5">
        <v>757.22468400000002</v>
      </c>
      <c r="D12" s="7">
        <f t="shared" si="0"/>
        <v>1001.05182</v>
      </c>
      <c r="E12" s="5">
        <v>1482.5977600000001</v>
      </c>
      <c r="F12" s="5">
        <v>4600.01649</v>
      </c>
      <c r="G12" s="7">
        <f t="shared" si="1"/>
        <v>6082.6142500000005</v>
      </c>
    </row>
    <row r="13" spans="1:7" ht="15" x14ac:dyDescent="0.15">
      <c r="A13" s="6">
        <v>88</v>
      </c>
      <c r="B13" s="5">
        <v>142.40688</v>
      </c>
      <c r="C13" s="5">
        <v>472.89729600000004</v>
      </c>
      <c r="D13" s="7">
        <f t="shared" si="0"/>
        <v>615.3041760000001</v>
      </c>
      <c r="E13" s="5">
        <v>817.61030400000004</v>
      </c>
      <c r="F13" s="5">
        <v>2201.4008400000002</v>
      </c>
      <c r="G13" s="7">
        <f t="shared" si="1"/>
        <v>3019.0111440000001</v>
      </c>
    </row>
    <row r="14" spans="1:7" ht="15" x14ac:dyDescent="0.15">
      <c r="A14" s="6">
        <v>95</v>
      </c>
      <c r="B14" s="5">
        <v>322.90126400000008</v>
      </c>
      <c r="C14" s="5">
        <v>1083.1252350000002</v>
      </c>
      <c r="D14" s="7">
        <f t="shared" si="0"/>
        <v>1406.0264990000003</v>
      </c>
      <c r="E14" s="5">
        <v>2414.6561600000005</v>
      </c>
      <c r="F14" s="5">
        <v>6978.9684900000011</v>
      </c>
      <c r="G14" s="7">
        <f t="shared" si="1"/>
        <v>9393.6246500000016</v>
      </c>
    </row>
    <row r="15" spans="1:7" ht="15" x14ac:dyDescent="0.15">
      <c r="A15" s="6">
        <v>99</v>
      </c>
      <c r="B15" s="5">
        <v>78.199273600000012</v>
      </c>
      <c r="C15" s="5">
        <v>248.03960100000003</v>
      </c>
      <c r="D15" s="7">
        <f t="shared" si="0"/>
        <v>326.23887460000003</v>
      </c>
      <c r="E15" s="5">
        <v>580.16000000000008</v>
      </c>
      <c r="F15" s="5">
        <v>1764.9</v>
      </c>
      <c r="G15" s="7">
        <f t="shared" si="1"/>
        <v>2345.0600000000004</v>
      </c>
    </row>
    <row r="16" spans="1:7" ht="15" x14ac:dyDescent="0.15">
      <c r="A16" s="6">
        <v>100</v>
      </c>
      <c r="B16" s="5">
        <v>385.73214400000006</v>
      </c>
      <c r="C16" s="5">
        <v>1295.7918000000002</v>
      </c>
      <c r="D16" s="7">
        <f t="shared" si="0"/>
        <v>1681.5239440000003</v>
      </c>
      <c r="E16" s="5">
        <v>2911.8196800000001</v>
      </c>
      <c r="F16" s="5">
        <v>8783.5565399999996</v>
      </c>
      <c r="G16" s="7">
        <f t="shared" si="1"/>
        <v>11695.37622</v>
      </c>
    </row>
    <row r="17" spans="1:7" ht="15" x14ac:dyDescent="0.15">
      <c r="A17" s="6">
        <v>101</v>
      </c>
      <c r="B17" s="5">
        <v>445.27358400000003</v>
      </c>
      <c r="C17" s="5">
        <v>1396.4921100000001</v>
      </c>
      <c r="D17" s="7">
        <f t="shared" si="0"/>
        <v>1841.7656940000002</v>
      </c>
      <c r="E17" s="5">
        <v>3360.0000000000005</v>
      </c>
      <c r="F17" s="5">
        <v>9823.5</v>
      </c>
      <c r="G17" s="7">
        <f t="shared" si="1"/>
        <v>13183.5</v>
      </c>
    </row>
    <row r="18" spans="1:7" ht="15" x14ac:dyDescent="0.15">
      <c r="A18" s="6">
        <v>103</v>
      </c>
      <c r="B18" s="5">
        <v>213.88774400000003</v>
      </c>
      <c r="C18" s="5">
        <v>656.66012699999999</v>
      </c>
      <c r="D18" s="7">
        <f t="shared" si="0"/>
        <v>870.54787099999999</v>
      </c>
      <c r="E18" s="5">
        <v>1601.6000000000001</v>
      </c>
      <c r="F18" s="5">
        <v>4628.7000000000007</v>
      </c>
      <c r="G18" s="7">
        <f t="shared" si="1"/>
        <v>6230.3000000000011</v>
      </c>
    </row>
    <row r="19" spans="1:7" ht="15" x14ac:dyDescent="0.15">
      <c r="A19" s="6">
        <v>105</v>
      </c>
      <c r="B19" s="5">
        <v>1509.3164800000002</v>
      </c>
      <c r="C19" s="5">
        <v>4541.3363399999998</v>
      </c>
      <c r="D19" s="7">
        <f t="shared" si="0"/>
        <v>6050.6528200000002</v>
      </c>
      <c r="E19" s="5">
        <v>12344.494400000001</v>
      </c>
      <c r="F19" s="5">
        <v>36547.560300000005</v>
      </c>
      <c r="G19" s="7">
        <f t="shared" si="1"/>
        <v>48892.054700000008</v>
      </c>
    </row>
    <row r="20" spans="1:7" ht="15" x14ac:dyDescent="0.15">
      <c r="A20" s="6">
        <v>106</v>
      </c>
      <c r="B20" s="5">
        <v>356.51448000000005</v>
      </c>
      <c r="C20" s="5">
        <v>1049.0121600000002</v>
      </c>
      <c r="D20" s="7">
        <f t="shared" si="0"/>
        <v>1405.5266400000003</v>
      </c>
      <c r="E20" s="5">
        <v>2134.9742400000005</v>
      </c>
      <c r="F20" s="5">
        <v>6143.5303200000008</v>
      </c>
      <c r="G20" s="7">
        <f t="shared" si="1"/>
        <v>8278.5045600000012</v>
      </c>
    </row>
    <row r="21" spans="1:7" ht="15" x14ac:dyDescent="0.15">
      <c r="A21" s="6">
        <v>107</v>
      </c>
      <c r="B21" s="5">
        <v>245.48843200000005</v>
      </c>
      <c r="C21" s="5">
        <v>720.03957300000002</v>
      </c>
      <c r="D21" s="7">
        <f t="shared" si="0"/>
        <v>965.52800500000012</v>
      </c>
      <c r="E21" s="5">
        <v>1675.12688</v>
      </c>
      <c r="F21" s="5">
        <v>4969.4577900000004</v>
      </c>
      <c r="G21" s="7">
        <f t="shared" si="1"/>
        <v>6644.5846700000002</v>
      </c>
    </row>
    <row r="22" spans="1:7" ht="15" x14ac:dyDescent="0.15">
      <c r="A22" s="6">
        <v>108</v>
      </c>
      <c r="B22" s="5">
        <v>35.483280000000001</v>
      </c>
      <c r="C22" s="5">
        <v>108.63784230000002</v>
      </c>
      <c r="D22" s="7">
        <f t="shared" si="0"/>
        <v>144.12112230000002</v>
      </c>
      <c r="E22" s="5">
        <v>2247.89264</v>
      </c>
      <c r="F22" s="5">
        <v>6630.5228400000015</v>
      </c>
      <c r="G22" s="7">
        <f t="shared" si="1"/>
        <v>8878.4154800000015</v>
      </c>
    </row>
    <row r="23" spans="1:7" ht="15" x14ac:dyDescent="0.15">
      <c r="A23" s="6">
        <v>109</v>
      </c>
      <c r="B23" s="5">
        <v>330.89952000000005</v>
      </c>
      <c r="C23" s="5">
        <v>1095.3150330000001</v>
      </c>
      <c r="D23" s="7">
        <f t="shared" si="0"/>
        <v>1426.2145530000003</v>
      </c>
      <c r="E23" s="5">
        <v>2727.5382400000003</v>
      </c>
      <c r="F23" s="5">
        <v>7494.1860900000011</v>
      </c>
      <c r="G23" s="7">
        <f t="shared" si="1"/>
        <v>10221.724330000001</v>
      </c>
    </row>
    <row r="24" spans="1:7" ht="15" x14ac:dyDescent="0.15">
      <c r="A24" s="6">
        <v>113</v>
      </c>
      <c r="B24" s="5">
        <v>140.77660800000001</v>
      </c>
      <c r="C24" s="5">
        <v>497.69613900000007</v>
      </c>
      <c r="D24" s="7">
        <f t="shared" si="0"/>
        <v>638.47274700000003</v>
      </c>
      <c r="E24" s="5">
        <v>936.32</v>
      </c>
      <c r="F24" s="5">
        <v>2997.0000000000005</v>
      </c>
      <c r="G24" s="7">
        <f t="shared" si="1"/>
        <v>3933.3200000000006</v>
      </c>
    </row>
    <row r="25" spans="1:7" ht="15" x14ac:dyDescent="0.15">
      <c r="A25" s="6">
        <v>114</v>
      </c>
      <c r="B25" s="5">
        <v>296.32288000000005</v>
      </c>
      <c r="C25" s="5">
        <v>955.78869900000018</v>
      </c>
      <c r="D25" s="7">
        <f t="shared" si="0"/>
        <v>1252.1115790000003</v>
      </c>
      <c r="E25" s="5">
        <v>1586.1507200000001</v>
      </c>
      <c r="F25" s="5">
        <v>4809.1194000000005</v>
      </c>
      <c r="G25" s="7">
        <f t="shared" si="1"/>
        <v>6395.270120000001</v>
      </c>
    </row>
    <row r="26" spans="1:7" ht="15" x14ac:dyDescent="0.15">
      <c r="A26" s="6">
        <v>115</v>
      </c>
      <c r="B26" s="8">
        <v>183.61940800000002</v>
      </c>
      <c r="C26" s="8">
        <v>609.43107000000009</v>
      </c>
      <c r="D26" s="9">
        <f t="shared" si="0"/>
        <v>793.05047800000011</v>
      </c>
      <c r="E26" s="8">
        <v>1226.06736</v>
      </c>
      <c r="F26" s="8">
        <v>3725.2787700000003</v>
      </c>
      <c r="G26" s="9">
        <f t="shared" si="1"/>
        <v>4951.3461299999999</v>
      </c>
    </row>
    <row r="27" spans="1:7" ht="15" x14ac:dyDescent="0.15">
      <c r="A27" s="6">
        <v>119</v>
      </c>
      <c r="B27" s="5">
        <v>79.510323200000002</v>
      </c>
      <c r="C27" s="5">
        <v>239.85845700000002</v>
      </c>
      <c r="D27" s="9">
        <f t="shared" si="0"/>
        <v>319.3687802</v>
      </c>
      <c r="E27" s="5">
        <v>755.06401600000015</v>
      </c>
      <c r="F27" s="5">
        <v>2201.8259700000003</v>
      </c>
      <c r="G27" s="9">
        <f t="shared" si="1"/>
        <v>2956.8899860000006</v>
      </c>
    </row>
    <row r="28" spans="1:7" ht="15" x14ac:dyDescent="0.15">
      <c r="A28" s="6">
        <v>120</v>
      </c>
      <c r="B28" s="5">
        <v>567.19913600000007</v>
      </c>
      <c r="C28" s="5">
        <v>1741.4201700000001</v>
      </c>
      <c r="D28" s="9">
        <f t="shared" si="0"/>
        <v>2308.6193060000001</v>
      </c>
      <c r="E28" s="5">
        <v>6148.25792</v>
      </c>
      <c r="F28" s="5">
        <v>19123.646099999998</v>
      </c>
      <c r="G28" s="9">
        <f t="shared" si="1"/>
        <v>25271.904019999998</v>
      </c>
    </row>
    <row r="29" spans="1:7" ht="15" x14ac:dyDescent="0.15">
      <c r="A29" s="6">
        <v>121</v>
      </c>
      <c r="B29" s="5">
        <v>107.85698560000002</v>
      </c>
      <c r="C29" s="5">
        <v>367.88452500000005</v>
      </c>
      <c r="D29" s="7">
        <f t="shared" si="0"/>
        <v>475.74151060000008</v>
      </c>
      <c r="E29" s="5">
        <v>986.72000000000014</v>
      </c>
      <c r="F29" s="5">
        <v>3274.5000000000005</v>
      </c>
      <c r="G29" s="7">
        <f t="shared" si="1"/>
        <v>4261.22</v>
      </c>
    </row>
    <row r="30" spans="1:7" ht="15" x14ac:dyDescent="0.15">
      <c r="A30" s="6">
        <v>122</v>
      </c>
      <c r="B30" s="5">
        <v>114.101792</v>
      </c>
      <c r="C30" s="5">
        <v>354.03649799999999</v>
      </c>
      <c r="D30" s="7">
        <f t="shared" si="0"/>
        <v>468.13828999999998</v>
      </c>
      <c r="E30" s="5">
        <v>1114.4000000000001</v>
      </c>
      <c r="F30" s="5">
        <v>3485.4</v>
      </c>
      <c r="G30" s="7">
        <f t="shared" si="1"/>
        <v>4599.8</v>
      </c>
    </row>
    <row r="31" spans="1:7" ht="15" x14ac:dyDescent="0.15">
      <c r="A31" s="6">
        <v>123</v>
      </c>
      <c r="B31" s="5">
        <v>296.83718400000004</v>
      </c>
      <c r="C31" s="5">
        <v>945.29065200000014</v>
      </c>
      <c r="D31" s="7">
        <f t="shared" si="0"/>
        <v>1242.1278360000001</v>
      </c>
      <c r="E31" s="5">
        <v>2094.4</v>
      </c>
      <c r="F31" s="5">
        <v>6338.1</v>
      </c>
      <c r="G31" s="7">
        <f t="shared" si="1"/>
        <v>8432.5</v>
      </c>
    </row>
    <row r="32" spans="1:7" ht="15" x14ac:dyDescent="0.15">
      <c r="A32" s="6">
        <v>125</v>
      </c>
      <c r="B32" s="5">
        <v>231.81211200000001</v>
      </c>
      <c r="C32" s="5">
        <v>751.94974200000001</v>
      </c>
      <c r="D32" s="7">
        <f t="shared" si="0"/>
        <v>983.76185400000008</v>
      </c>
      <c r="E32" s="5">
        <v>1601.6000000000001</v>
      </c>
      <c r="F32" s="5">
        <v>5061.6000000000004</v>
      </c>
      <c r="G32" s="7">
        <f t="shared" si="1"/>
        <v>6663.2000000000007</v>
      </c>
    </row>
    <row r="33" spans="1:7" ht="15" x14ac:dyDescent="0.15">
      <c r="A33" s="6">
        <v>126</v>
      </c>
      <c r="B33" s="5">
        <v>228.39532800000001</v>
      </c>
      <c r="C33" s="5">
        <v>750.35533800000007</v>
      </c>
      <c r="D33" s="7">
        <f t="shared" si="0"/>
        <v>978.75066600000014</v>
      </c>
      <c r="E33" s="5">
        <v>1076.3200000000002</v>
      </c>
      <c r="F33" s="5">
        <v>3363.3</v>
      </c>
      <c r="G33" s="7">
        <f t="shared" si="1"/>
        <v>4439.6200000000008</v>
      </c>
    </row>
    <row r="34" spans="1:7" ht="15" x14ac:dyDescent="0.15">
      <c r="A34" s="6">
        <v>127</v>
      </c>
      <c r="B34" s="5">
        <v>38.457372800000002</v>
      </c>
      <c r="C34" s="5">
        <v>124.78575600000002</v>
      </c>
      <c r="D34" s="7">
        <f t="shared" si="0"/>
        <v>163.24312880000002</v>
      </c>
      <c r="E34" s="5">
        <v>249.76000000000002</v>
      </c>
      <c r="F34" s="5">
        <v>792.54000000000008</v>
      </c>
      <c r="G34" s="7">
        <f t="shared" si="1"/>
        <v>1042.3000000000002</v>
      </c>
    </row>
    <row r="35" spans="1:7" ht="15" x14ac:dyDescent="0.15">
      <c r="A35" s="6">
        <v>128</v>
      </c>
      <c r="B35" s="5">
        <v>467.35987200000005</v>
      </c>
      <c r="C35" s="5">
        <v>1463.5549800000001</v>
      </c>
      <c r="D35" s="7">
        <f t="shared" si="0"/>
        <v>1930.9148520000001</v>
      </c>
      <c r="E35" s="5">
        <v>3180.8</v>
      </c>
      <c r="F35" s="5">
        <v>9801.3000000000011</v>
      </c>
      <c r="G35" s="7">
        <f t="shared" si="1"/>
        <v>12982.100000000002</v>
      </c>
    </row>
    <row r="36" spans="1:7" ht="15" x14ac:dyDescent="0.15">
      <c r="A36" s="6">
        <v>130</v>
      </c>
      <c r="B36" s="5">
        <v>193.18980800000003</v>
      </c>
      <c r="C36" s="5">
        <v>607.35448200000008</v>
      </c>
      <c r="D36" s="7">
        <f t="shared" si="0"/>
        <v>800.54429000000005</v>
      </c>
      <c r="E36" s="5">
        <v>1736.0000000000002</v>
      </c>
      <c r="F36" s="5">
        <v>5094.9000000000005</v>
      </c>
      <c r="G36" s="7">
        <f t="shared" si="1"/>
        <v>6830.9000000000005</v>
      </c>
    </row>
    <row r="37" spans="1:7" ht="15" x14ac:dyDescent="0.15">
      <c r="A37" s="6">
        <v>131</v>
      </c>
      <c r="B37" s="5">
        <v>458.22302400000007</v>
      </c>
      <c r="C37" s="5">
        <v>1446.0957900000001</v>
      </c>
      <c r="D37" s="7">
        <f t="shared" si="0"/>
        <v>1904.3188140000002</v>
      </c>
      <c r="E37" s="5">
        <v>4479.845440000001</v>
      </c>
      <c r="F37" s="5">
        <v>13033.331400000001</v>
      </c>
      <c r="G37" s="7">
        <f t="shared" si="1"/>
        <v>17513.17684</v>
      </c>
    </row>
    <row r="38" spans="1:7" ht="15" x14ac:dyDescent="0.15">
      <c r="A38" s="6">
        <v>133</v>
      </c>
      <c r="B38" s="5">
        <v>442.80320000000006</v>
      </c>
      <c r="C38" s="5">
        <v>1436.8295100000003</v>
      </c>
      <c r="D38" s="7">
        <f t="shared" si="0"/>
        <v>1879.6327100000003</v>
      </c>
      <c r="E38" s="5">
        <v>2912.0000000000005</v>
      </c>
      <c r="F38" s="5">
        <v>8325</v>
      </c>
      <c r="G38" s="7">
        <f t="shared" si="1"/>
        <v>11237</v>
      </c>
    </row>
    <row r="39" spans="1:7" ht="15" x14ac:dyDescent="0.15">
      <c r="A39" s="6">
        <v>134</v>
      </c>
      <c r="B39" s="5">
        <v>357.43892800000003</v>
      </c>
      <c r="C39" s="5">
        <v>1025.6516550000001</v>
      </c>
      <c r="D39" s="7">
        <f t="shared" si="0"/>
        <v>1383.0905830000002</v>
      </c>
      <c r="E39" s="5">
        <v>2713.9548800000002</v>
      </c>
      <c r="F39" s="5">
        <v>8086.9016700000011</v>
      </c>
      <c r="G39" s="7">
        <f t="shared" si="1"/>
        <v>10800.85655</v>
      </c>
    </row>
    <row r="40" spans="1:7" ht="15" x14ac:dyDescent="0.15">
      <c r="A40" s="6">
        <v>135</v>
      </c>
      <c r="B40" s="5">
        <v>148.21441600000003</v>
      </c>
      <c r="C40" s="5">
        <v>507.41929500000003</v>
      </c>
      <c r="D40" s="7">
        <f t="shared" si="0"/>
        <v>655.63371100000006</v>
      </c>
      <c r="E40" s="5">
        <v>992.32</v>
      </c>
      <c r="F40" s="5">
        <v>3407.7000000000003</v>
      </c>
      <c r="G40" s="7">
        <f t="shared" si="1"/>
        <v>4400.0200000000004</v>
      </c>
    </row>
    <row r="41" spans="1:7" ht="15" x14ac:dyDescent="0.15">
      <c r="A41" s="6">
        <v>136</v>
      </c>
      <c r="B41" s="5">
        <v>226.47654400000002</v>
      </c>
      <c r="C41" s="5">
        <v>749.22491400000001</v>
      </c>
      <c r="D41" s="7">
        <f t="shared" si="0"/>
        <v>975.701458</v>
      </c>
      <c r="E41" s="5">
        <v>1347.9748800000002</v>
      </c>
      <c r="F41" s="5">
        <v>4309.6560300000001</v>
      </c>
      <c r="G41" s="7">
        <f t="shared" si="1"/>
        <v>5657.6309099999999</v>
      </c>
    </row>
    <row r="42" spans="1:7" ht="15" x14ac:dyDescent="0.15">
      <c r="A42" s="6">
        <v>138</v>
      </c>
      <c r="B42" s="5">
        <v>238.37139200000004</v>
      </c>
      <c r="C42" s="5">
        <v>738.05409600000007</v>
      </c>
      <c r="D42" s="7">
        <f t="shared" si="0"/>
        <v>976.42548800000009</v>
      </c>
      <c r="E42" s="5">
        <v>1982.4</v>
      </c>
      <c r="F42" s="5">
        <v>5638.8</v>
      </c>
      <c r="G42" s="7">
        <f t="shared" si="1"/>
        <v>7621.2000000000007</v>
      </c>
    </row>
    <row r="43" spans="1:7" ht="15" x14ac:dyDescent="0.15">
      <c r="A43" s="6">
        <v>139</v>
      </c>
      <c r="B43" s="5">
        <v>280.50142400000004</v>
      </c>
      <c r="C43" s="5">
        <v>819.26091900000006</v>
      </c>
      <c r="D43" s="7">
        <f t="shared" si="0"/>
        <v>1099.7623430000001</v>
      </c>
      <c r="E43" s="5">
        <v>2072</v>
      </c>
      <c r="F43" s="5">
        <v>6082.8</v>
      </c>
      <c r="G43" s="7">
        <f t="shared" si="1"/>
        <v>8154.8</v>
      </c>
    </row>
    <row r="44" spans="1:7" ht="15" x14ac:dyDescent="0.15">
      <c r="A44" s="6">
        <v>140</v>
      </c>
      <c r="B44" s="5">
        <v>282.09518400000002</v>
      </c>
      <c r="C44" s="5">
        <v>906.98477400000002</v>
      </c>
      <c r="D44" s="7">
        <f t="shared" si="0"/>
        <v>1189.079958</v>
      </c>
      <c r="E44" s="5">
        <v>2441.6000000000004</v>
      </c>
      <c r="F44" s="5">
        <v>7581.3000000000011</v>
      </c>
      <c r="G44" s="7">
        <f t="shared" si="1"/>
        <v>10022.900000000001</v>
      </c>
    </row>
    <row r="45" spans="1:7" ht="15" x14ac:dyDescent="0.15">
      <c r="A45" s="6">
        <v>142</v>
      </c>
      <c r="B45" s="5">
        <v>138.29480000000001</v>
      </c>
      <c r="C45" s="5">
        <v>438.94983300000007</v>
      </c>
      <c r="D45" s="7">
        <f t="shared" si="0"/>
        <v>577.24463300000002</v>
      </c>
      <c r="E45" s="5">
        <v>925.454432</v>
      </c>
      <c r="F45" s="5">
        <v>2789.2279800000006</v>
      </c>
      <c r="G45" s="7">
        <f t="shared" si="1"/>
        <v>3714.6824120000006</v>
      </c>
    </row>
    <row r="46" spans="1:7" ht="15" x14ac:dyDescent="0.15">
      <c r="A46" s="6">
        <v>144</v>
      </c>
      <c r="B46" s="5">
        <v>151.87267199999999</v>
      </c>
      <c r="C46" s="5">
        <v>478.07300400000003</v>
      </c>
      <c r="D46" s="7">
        <f t="shared" si="0"/>
        <v>629.94567600000005</v>
      </c>
      <c r="E46" s="5">
        <v>939.78371200000004</v>
      </c>
      <c r="F46" s="5">
        <v>2916.0477000000005</v>
      </c>
      <c r="G46" s="7">
        <f t="shared" si="1"/>
        <v>3855.8314120000005</v>
      </c>
    </row>
    <row r="47" spans="1:7" ht="15" x14ac:dyDescent="0.15">
      <c r="A47" s="6">
        <v>145</v>
      </c>
      <c r="B47" s="5">
        <v>92.861047999999997</v>
      </c>
      <c r="C47" s="5">
        <v>326.30314800000002</v>
      </c>
      <c r="D47" s="7">
        <f t="shared" si="0"/>
        <v>419.164196</v>
      </c>
      <c r="E47" s="5">
        <v>921.588752</v>
      </c>
      <c r="F47" s="5">
        <v>3148.3529400000002</v>
      </c>
      <c r="G47" s="7">
        <f t="shared" si="1"/>
        <v>4069.9416920000003</v>
      </c>
    </row>
    <row r="48" spans="1:7" ht="15" x14ac:dyDescent="0.15">
      <c r="A48" s="6">
        <v>146</v>
      </c>
      <c r="B48" s="5">
        <v>117.59428800000001</v>
      </c>
      <c r="C48" s="5">
        <v>397.14723300000003</v>
      </c>
      <c r="D48" s="7">
        <f t="shared" si="0"/>
        <v>514.74152100000003</v>
      </c>
      <c r="E48" s="5">
        <v>755.22462400000006</v>
      </c>
      <c r="F48" s="5">
        <v>2697.3677100000004</v>
      </c>
      <c r="G48" s="7">
        <f t="shared" si="1"/>
        <v>3452.5923340000004</v>
      </c>
    </row>
    <row r="49" spans="1:7" ht="15" x14ac:dyDescent="0.15">
      <c r="A49" s="6">
        <v>147</v>
      </c>
      <c r="B49" s="5">
        <v>80.528672</v>
      </c>
      <c r="C49" s="5">
        <v>235.37827500000003</v>
      </c>
      <c r="D49" s="7">
        <f t="shared" si="0"/>
        <v>315.90694700000006</v>
      </c>
      <c r="E49" s="5">
        <v>478.41304000000002</v>
      </c>
      <c r="F49" s="5">
        <v>1425.90489</v>
      </c>
      <c r="G49" s="7">
        <f t="shared" si="1"/>
        <v>1904.3179300000002</v>
      </c>
    </row>
    <row r="50" spans="1:7" ht="15" x14ac:dyDescent="0.15">
      <c r="A50" s="6">
        <v>148</v>
      </c>
      <c r="B50" s="5">
        <v>142.98345600000002</v>
      </c>
      <c r="C50" s="5">
        <v>406.10537700000003</v>
      </c>
      <c r="D50" s="7">
        <f t="shared" si="0"/>
        <v>549.08883300000002</v>
      </c>
      <c r="E50" s="5">
        <v>549.658368</v>
      </c>
      <c r="F50" s="5">
        <v>1702.5957000000001</v>
      </c>
      <c r="G50" s="7">
        <f t="shared" si="1"/>
        <v>2252.2540680000002</v>
      </c>
    </row>
    <row r="51" spans="1:7" ht="15" x14ac:dyDescent="0.15">
      <c r="A51" s="6">
        <v>149</v>
      </c>
      <c r="B51" s="5">
        <v>297.99414400000001</v>
      </c>
      <c r="C51" s="5">
        <v>890.28171600000007</v>
      </c>
      <c r="D51" s="7">
        <f t="shared" si="0"/>
        <v>1188.2758600000002</v>
      </c>
      <c r="E51" s="5">
        <v>1505.5051200000003</v>
      </c>
      <c r="F51" s="5">
        <v>4539.5070600000008</v>
      </c>
      <c r="G51" s="7">
        <f t="shared" si="1"/>
        <v>6045.0121800000015</v>
      </c>
    </row>
    <row r="52" spans="1:7" ht="15" x14ac:dyDescent="0.15">
      <c r="A52" s="6">
        <v>150</v>
      </c>
      <c r="B52" s="5">
        <v>362.38316800000001</v>
      </c>
      <c r="C52" s="5">
        <v>1088.4694410000002</v>
      </c>
      <c r="D52" s="7">
        <f t="shared" si="0"/>
        <v>1450.8526090000003</v>
      </c>
      <c r="E52" s="5">
        <v>2542.2689599999999</v>
      </c>
      <c r="F52" s="5">
        <v>7531.9560600000013</v>
      </c>
      <c r="G52" s="7">
        <f t="shared" si="1"/>
        <v>10074.225020000002</v>
      </c>
    </row>
    <row r="53" spans="1:7" ht="15" x14ac:dyDescent="0.15">
      <c r="A53" s="6">
        <v>153</v>
      </c>
      <c r="B53" s="5">
        <v>242.02080000000004</v>
      </c>
      <c r="C53" s="5">
        <v>757.40994300000011</v>
      </c>
      <c r="D53" s="7">
        <f t="shared" si="0"/>
        <v>999.43074300000012</v>
      </c>
      <c r="E53" s="5">
        <v>1417.9278400000003</v>
      </c>
      <c r="F53" s="5">
        <v>4187.9312100000006</v>
      </c>
      <c r="G53" s="7">
        <f t="shared" si="1"/>
        <v>5605.8590500000009</v>
      </c>
    </row>
    <row r="54" spans="1:7" ht="15" x14ac:dyDescent="0.15">
      <c r="A54" s="6">
        <v>154</v>
      </c>
      <c r="B54" s="5">
        <v>33.531892800000001</v>
      </c>
      <c r="C54" s="5">
        <v>98.603542200000007</v>
      </c>
      <c r="D54" s="7">
        <f t="shared" si="0"/>
        <v>132.135435</v>
      </c>
      <c r="E54" s="5">
        <v>177.61072000000001</v>
      </c>
      <c r="F54" s="5">
        <v>579.7068240000001</v>
      </c>
      <c r="G54" s="7">
        <f t="shared" si="1"/>
        <v>757.31754400000011</v>
      </c>
    </row>
    <row r="55" spans="1:7" ht="15" x14ac:dyDescent="0.15">
      <c r="A55" s="6">
        <v>158</v>
      </c>
      <c r="B55" s="5">
        <v>887.10630400000014</v>
      </c>
      <c r="C55" s="5">
        <v>2675.5662000000002</v>
      </c>
      <c r="D55" s="7">
        <f t="shared" si="0"/>
        <v>3562.6725040000001</v>
      </c>
      <c r="E55" s="5">
        <v>5694.6590400000005</v>
      </c>
      <c r="F55" s="5">
        <v>17276.095499999999</v>
      </c>
      <c r="G55" s="7">
        <f t="shared" si="1"/>
        <v>22970.754540000002</v>
      </c>
    </row>
    <row r="56" spans="1:7" ht="15" x14ac:dyDescent="0.15">
      <c r="A56" s="6">
        <v>162</v>
      </c>
      <c r="B56" s="5">
        <v>1080.9609440000002</v>
      </c>
      <c r="C56" s="5">
        <v>3370.6426500000002</v>
      </c>
      <c r="D56" s="7">
        <f t="shared" si="0"/>
        <v>4451.6035940000002</v>
      </c>
      <c r="E56" s="5">
        <v>7281.4268800000009</v>
      </c>
      <c r="F56" s="5">
        <v>21457.065900000001</v>
      </c>
      <c r="G56" s="7">
        <f t="shared" si="1"/>
        <v>28738.49278</v>
      </c>
    </row>
    <row r="57" spans="1:7" ht="15" x14ac:dyDescent="0.15">
      <c r="A57" s="6">
        <v>163</v>
      </c>
      <c r="B57" s="5">
        <v>933.42558400000007</v>
      </c>
      <c r="C57" s="5">
        <v>2770.5355800000002</v>
      </c>
      <c r="D57" s="7">
        <f t="shared" si="0"/>
        <v>3703.9611640000003</v>
      </c>
      <c r="E57" s="5">
        <v>5822.7836800000005</v>
      </c>
      <c r="F57" s="5">
        <v>16340.221200000002</v>
      </c>
      <c r="G57" s="7">
        <f t="shared" si="1"/>
        <v>22163.00488</v>
      </c>
    </row>
    <row r="58" spans="1:7" ht="15" x14ac:dyDescent="0.15">
      <c r="A58" s="6">
        <v>167</v>
      </c>
      <c r="B58" s="5">
        <v>412.46396800000008</v>
      </c>
      <c r="C58" s="5">
        <v>1324.3687500000001</v>
      </c>
      <c r="D58" s="7">
        <f t="shared" si="0"/>
        <v>1736.8327180000001</v>
      </c>
      <c r="E58" s="5">
        <v>2266.8441600000001</v>
      </c>
      <c r="F58" s="5">
        <v>6870.218460000001</v>
      </c>
      <c r="G58" s="7">
        <f t="shared" si="1"/>
        <v>9137.0626200000006</v>
      </c>
    </row>
    <row r="59" spans="1:7" ht="15" x14ac:dyDescent="0.15">
      <c r="A59" s="6">
        <v>168</v>
      </c>
      <c r="B59" s="5">
        <v>524.01048000000003</v>
      </c>
      <c r="C59" s="5">
        <v>1613.6214300000001</v>
      </c>
      <c r="D59" s="7">
        <f t="shared" si="0"/>
        <v>2137.6319100000001</v>
      </c>
      <c r="E59" s="5">
        <v>3550.7606400000004</v>
      </c>
      <c r="F59" s="5">
        <v>10481.295990000001</v>
      </c>
      <c r="G59" s="7">
        <f t="shared" si="1"/>
        <v>14032.056630000001</v>
      </c>
    </row>
    <row r="60" spans="1:7" ht="15" x14ac:dyDescent="0.15">
      <c r="A60" s="6">
        <v>169</v>
      </c>
      <c r="B60" s="5">
        <v>770.63123200000007</v>
      </c>
      <c r="C60" s="5">
        <v>2395.6186500000003</v>
      </c>
      <c r="D60" s="7">
        <f t="shared" si="0"/>
        <v>3166.2498820000005</v>
      </c>
      <c r="E60" s="5">
        <v>4314.3116799999998</v>
      </c>
      <c r="F60" s="5">
        <v>13321.376400000001</v>
      </c>
      <c r="G60" s="7">
        <f t="shared" si="1"/>
        <v>17635.68808</v>
      </c>
    </row>
    <row r="61" spans="1:7" ht="15" x14ac:dyDescent="0.15">
      <c r="A61" s="6">
        <v>170</v>
      </c>
      <c r="B61" s="5">
        <v>170.46982400000002</v>
      </c>
      <c r="C61" s="5">
        <v>557.12143200000003</v>
      </c>
      <c r="D61" s="7">
        <f t="shared" si="0"/>
        <v>727.59125600000004</v>
      </c>
      <c r="E61" s="5">
        <v>1672.9854400000002</v>
      </c>
      <c r="F61" s="5">
        <v>4675.6352399999996</v>
      </c>
      <c r="G61" s="7">
        <f t="shared" si="1"/>
        <v>6348.62068</v>
      </c>
    </row>
    <row r="62" spans="1:7" ht="15" x14ac:dyDescent="0.15">
      <c r="A62" s="6">
        <v>172</v>
      </c>
      <c r="B62" s="5">
        <v>340.52647999999999</v>
      </c>
      <c r="C62" s="5">
        <v>1074.8043420000001</v>
      </c>
      <c r="D62" s="7">
        <f t="shared" si="0"/>
        <v>1415.3308220000001</v>
      </c>
      <c r="E62" s="5">
        <v>2691.8304000000003</v>
      </c>
      <c r="F62" s="5">
        <v>7828.6191000000008</v>
      </c>
      <c r="G62" s="7">
        <f t="shared" si="1"/>
        <v>10520.449500000001</v>
      </c>
    </row>
    <row r="63" spans="1:7" ht="15" x14ac:dyDescent="0.15">
      <c r="A63" s="6">
        <v>175</v>
      </c>
      <c r="B63" s="5">
        <v>296.39713600000005</v>
      </c>
      <c r="C63" s="5">
        <v>935.24870400000009</v>
      </c>
      <c r="D63" s="7">
        <f t="shared" si="0"/>
        <v>1231.6458400000001</v>
      </c>
      <c r="E63" s="5">
        <v>2049.3020799999999</v>
      </c>
      <c r="F63" s="5">
        <v>6727.0373400000008</v>
      </c>
      <c r="G63" s="7">
        <f t="shared" si="1"/>
        <v>8776.3394200000002</v>
      </c>
    </row>
    <row r="64" spans="1:7" ht="15" x14ac:dyDescent="0.15">
      <c r="A64" s="6">
        <v>177</v>
      </c>
      <c r="B64" s="5">
        <v>265.74419200000006</v>
      </c>
      <c r="C64" s="5">
        <v>853.06164000000012</v>
      </c>
      <c r="D64" s="7">
        <f t="shared" si="0"/>
        <v>1118.8058320000002</v>
      </c>
      <c r="E64" s="5">
        <v>1505.4692800000003</v>
      </c>
      <c r="F64" s="5">
        <v>4326.0152100000005</v>
      </c>
      <c r="G64" s="7">
        <f t="shared" si="1"/>
        <v>5831.4844900000007</v>
      </c>
    </row>
    <row r="65" spans="1:7" ht="15" x14ac:dyDescent="0.15">
      <c r="A65" s="6">
        <v>179</v>
      </c>
      <c r="B65" s="5">
        <v>267.044848</v>
      </c>
      <c r="C65" s="5">
        <v>840.36446100000012</v>
      </c>
      <c r="D65" s="7">
        <f t="shared" si="0"/>
        <v>1107.4093090000001</v>
      </c>
      <c r="E65" s="5">
        <v>1963.4753600000004</v>
      </c>
      <c r="F65" s="5">
        <v>5552.5308000000005</v>
      </c>
      <c r="G65" s="7">
        <f t="shared" si="1"/>
        <v>7516.0061600000008</v>
      </c>
    </row>
    <row r="66" spans="1:7" ht="15" x14ac:dyDescent="0.15">
      <c r="A66" s="6">
        <v>180</v>
      </c>
      <c r="B66" s="5">
        <v>311.32427200000001</v>
      </c>
      <c r="C66" s="5">
        <v>953.28043200000002</v>
      </c>
      <c r="D66" s="7">
        <f t="shared" si="0"/>
        <v>1264.6047040000001</v>
      </c>
      <c r="E66" s="5">
        <v>1818.9304000000002</v>
      </c>
      <c r="F66" s="5">
        <v>5482.2888899999998</v>
      </c>
      <c r="G66" s="7">
        <f t="shared" si="1"/>
        <v>7301.21929</v>
      </c>
    </row>
    <row r="67" spans="1:7" ht="15" x14ac:dyDescent="0.15">
      <c r="A67" s="6">
        <v>182</v>
      </c>
      <c r="B67" s="5">
        <v>133.52158400000002</v>
      </c>
      <c r="C67" s="5">
        <v>455.09056500000003</v>
      </c>
      <c r="D67" s="7">
        <f t="shared" ref="D67:D82" si="2">SUM(B67:C67)</f>
        <v>588.61214900000004</v>
      </c>
      <c r="E67" s="5">
        <v>872.32364800000016</v>
      </c>
      <c r="F67" s="5">
        <v>2860.0759500000004</v>
      </c>
      <c r="G67" s="7">
        <f t="shared" ref="G67:G82" si="3">SUM(E67:F67)</f>
        <v>3732.3995980000004</v>
      </c>
    </row>
    <row r="68" spans="1:7" ht="15" x14ac:dyDescent="0.15">
      <c r="A68" s="6">
        <v>186</v>
      </c>
      <c r="B68" s="5">
        <v>154.12656000000001</v>
      </c>
      <c r="C68" s="5">
        <v>438.47430900000006</v>
      </c>
      <c r="D68" s="7">
        <f t="shared" si="2"/>
        <v>592.6008690000001</v>
      </c>
      <c r="E68" s="5">
        <v>907.67264000000011</v>
      </c>
      <c r="F68" s="5">
        <v>2853.8277600000001</v>
      </c>
      <c r="G68" s="7">
        <f t="shared" si="3"/>
        <v>3761.5004000000004</v>
      </c>
    </row>
    <row r="69" spans="1:7" ht="15" x14ac:dyDescent="0.15">
      <c r="A69" s="6">
        <v>187</v>
      </c>
      <c r="B69" s="5">
        <v>1103.9211680000001</v>
      </c>
      <c r="C69" s="5">
        <v>3500.2373700000007</v>
      </c>
      <c r="D69" s="7">
        <f t="shared" si="2"/>
        <v>4604.1585380000006</v>
      </c>
      <c r="E69" s="5">
        <v>5257.4580800000003</v>
      </c>
      <c r="F69" s="5">
        <v>15287.6193</v>
      </c>
      <c r="G69" s="7">
        <f t="shared" si="3"/>
        <v>20545.077380000002</v>
      </c>
    </row>
    <row r="70" spans="1:7" ht="15" x14ac:dyDescent="0.15">
      <c r="A70" s="6">
        <v>188</v>
      </c>
      <c r="B70" s="5">
        <v>215.88716800000003</v>
      </c>
      <c r="C70" s="5">
        <v>651.37075500000014</v>
      </c>
      <c r="D70" s="7">
        <f t="shared" si="2"/>
        <v>867.25792300000012</v>
      </c>
      <c r="E70" s="5">
        <v>1469.2731200000003</v>
      </c>
      <c r="F70" s="5">
        <v>4283.7752700000001</v>
      </c>
      <c r="G70" s="7">
        <f t="shared" si="3"/>
        <v>5753.0483899999999</v>
      </c>
    </row>
    <row r="71" spans="1:7" ht="15" x14ac:dyDescent="0.15">
      <c r="A71" s="6">
        <v>193</v>
      </c>
      <c r="B71" s="8">
        <v>573.99294400000008</v>
      </c>
      <c r="C71" s="8">
        <v>1825.3483800000004</v>
      </c>
      <c r="D71" s="9">
        <f t="shared" si="2"/>
        <v>2399.3413240000004</v>
      </c>
      <c r="E71" s="8">
        <v>800.80000000000007</v>
      </c>
      <c r="F71" s="8">
        <v>2419.8000000000002</v>
      </c>
      <c r="G71" s="9">
        <f t="shared" si="3"/>
        <v>3220.6000000000004</v>
      </c>
    </row>
    <row r="72" spans="1:7" ht="15" x14ac:dyDescent="0.15">
      <c r="A72" s="6">
        <v>195</v>
      </c>
      <c r="B72" s="5">
        <v>213.85828800000002</v>
      </c>
      <c r="C72" s="5">
        <v>688.79540399999996</v>
      </c>
      <c r="D72" s="7">
        <f t="shared" si="2"/>
        <v>902.65369199999998</v>
      </c>
      <c r="E72" s="5">
        <v>1876.5712000000001</v>
      </c>
      <c r="F72" s="5">
        <v>5767.8419400000002</v>
      </c>
      <c r="G72" s="7">
        <f t="shared" si="3"/>
        <v>7644.4131400000006</v>
      </c>
    </row>
    <row r="73" spans="1:7" ht="15" x14ac:dyDescent="0.15">
      <c r="A73" s="6">
        <v>197</v>
      </c>
      <c r="B73" s="5">
        <v>789.65779200000009</v>
      </c>
      <c r="C73" s="5">
        <v>2404.6429499999999</v>
      </c>
      <c r="D73" s="7">
        <f t="shared" si="2"/>
        <v>3194.3007419999999</v>
      </c>
      <c r="E73" s="5">
        <v>4543.9945600000001</v>
      </c>
      <c r="F73" s="5">
        <v>14109.498600000001</v>
      </c>
      <c r="G73" s="7">
        <f t="shared" si="3"/>
        <v>18653.493160000002</v>
      </c>
    </row>
    <row r="74" spans="1:7" ht="15" x14ac:dyDescent="0.15">
      <c r="A74" s="6">
        <v>198</v>
      </c>
      <c r="B74" s="5">
        <v>107.65904800000001</v>
      </c>
      <c r="C74" s="5">
        <v>391.900485</v>
      </c>
      <c r="D74" s="7">
        <f t="shared" si="2"/>
        <v>499.55953299999999</v>
      </c>
      <c r="E74" s="5">
        <v>972.24624000000006</v>
      </c>
      <c r="F74" s="5">
        <v>2896.0643700000001</v>
      </c>
      <c r="G74" s="7">
        <f t="shared" si="3"/>
        <v>3868.31061</v>
      </c>
    </row>
    <row r="75" spans="1:7" ht="15" x14ac:dyDescent="0.15">
      <c r="A75" s="6">
        <v>199</v>
      </c>
      <c r="B75" s="5">
        <v>170.15488000000002</v>
      </c>
      <c r="C75" s="5">
        <v>535.06495500000005</v>
      </c>
      <c r="D75" s="7">
        <f t="shared" si="2"/>
        <v>705.2198350000001</v>
      </c>
      <c r="E75" s="5">
        <v>1004.0488640000001</v>
      </c>
      <c r="F75" s="5">
        <v>3033.0339300000005</v>
      </c>
      <c r="G75" s="7">
        <f t="shared" si="3"/>
        <v>4037.0827940000008</v>
      </c>
    </row>
    <row r="76" spans="1:7" ht="15" x14ac:dyDescent="0.15">
      <c r="A76" s="6">
        <v>201</v>
      </c>
      <c r="B76" s="5">
        <v>128.80000000000001</v>
      </c>
      <c r="C76" s="5">
        <v>422.20947900000004</v>
      </c>
      <c r="D76" s="7">
        <f t="shared" si="2"/>
        <v>551.00947900000006</v>
      </c>
      <c r="E76" s="5">
        <v>3416.0000000000005</v>
      </c>
      <c r="F76" s="5">
        <v>10400.700000000001</v>
      </c>
      <c r="G76" s="7">
        <f t="shared" si="3"/>
        <v>13816.7</v>
      </c>
    </row>
    <row r="77" spans="1:7" ht="15" x14ac:dyDescent="0.15">
      <c r="A77" s="6">
        <v>204</v>
      </c>
      <c r="B77" s="5">
        <v>479.07137600000004</v>
      </c>
      <c r="C77" s="5">
        <v>1496.8305600000003</v>
      </c>
      <c r="D77" s="7">
        <f t="shared" si="2"/>
        <v>1975.9019360000004</v>
      </c>
      <c r="E77" s="5">
        <v>3580.1315200000004</v>
      </c>
      <c r="F77" s="5">
        <v>10343.123190000002</v>
      </c>
      <c r="G77" s="7">
        <f t="shared" si="3"/>
        <v>13923.254710000003</v>
      </c>
    </row>
    <row r="78" spans="1:7" ht="15" x14ac:dyDescent="0.15">
      <c r="A78" s="6">
        <v>207</v>
      </c>
      <c r="B78" s="5">
        <v>129.95169600000003</v>
      </c>
      <c r="C78" s="5">
        <v>393.78015900000003</v>
      </c>
      <c r="D78" s="7">
        <f t="shared" si="2"/>
        <v>523.731855</v>
      </c>
      <c r="E78" s="5">
        <v>670.83598400000005</v>
      </c>
      <c r="F78" s="5">
        <v>2198.1219000000001</v>
      </c>
      <c r="G78" s="7">
        <f t="shared" si="3"/>
        <v>2868.9578840000004</v>
      </c>
    </row>
    <row r="79" spans="1:7" ht="15" x14ac:dyDescent="0.15">
      <c r="A79" s="6">
        <v>211</v>
      </c>
      <c r="B79" s="5">
        <v>1100.1133920000002</v>
      </c>
      <c r="C79" s="5">
        <v>3474.4043400000005</v>
      </c>
      <c r="D79" s="7">
        <f t="shared" si="2"/>
        <v>4574.5177320000003</v>
      </c>
      <c r="E79" s="5">
        <v>6384.0000000000009</v>
      </c>
      <c r="F79" s="5">
        <v>19647</v>
      </c>
      <c r="G79" s="7">
        <f t="shared" si="3"/>
        <v>26031</v>
      </c>
    </row>
    <row r="80" spans="1:7" ht="15" x14ac:dyDescent="0.15">
      <c r="A80" s="6">
        <v>223</v>
      </c>
      <c r="B80" s="5">
        <v>89.600000000000009</v>
      </c>
      <c r="C80" s="5">
        <v>273.06</v>
      </c>
      <c r="D80" s="7">
        <f t="shared" si="2"/>
        <v>362.66</v>
      </c>
      <c r="E80" s="5">
        <v>698.02342399999998</v>
      </c>
      <c r="F80" s="5">
        <v>2152.5330900000004</v>
      </c>
      <c r="G80" s="7">
        <f t="shared" si="3"/>
        <v>2850.5565140000003</v>
      </c>
    </row>
    <row r="81" spans="1:7" ht="15" x14ac:dyDescent="0.15">
      <c r="A81" s="6">
        <v>224</v>
      </c>
      <c r="B81" s="5">
        <v>214.99822400000002</v>
      </c>
      <c r="C81" s="5">
        <v>626.93688000000009</v>
      </c>
      <c r="D81" s="7">
        <f t="shared" si="2"/>
        <v>841.93510400000014</v>
      </c>
      <c r="E81" s="5">
        <v>1646.4</v>
      </c>
      <c r="F81" s="5">
        <v>4961.7000000000007</v>
      </c>
      <c r="G81" s="7">
        <f t="shared" si="3"/>
        <v>6608.1</v>
      </c>
    </row>
    <row r="82" spans="1:7" ht="15" x14ac:dyDescent="0.15">
      <c r="A82" s="6">
        <v>226</v>
      </c>
      <c r="B82" s="5">
        <v>76.749769600000008</v>
      </c>
      <c r="C82" s="5">
        <v>276.77028600000006</v>
      </c>
      <c r="D82" s="7">
        <f t="shared" si="2"/>
        <v>353.52005560000009</v>
      </c>
      <c r="E82" s="5">
        <v>736.67608000000007</v>
      </c>
      <c r="F82" s="5">
        <v>2296.2447900000002</v>
      </c>
      <c r="G82" s="7">
        <f t="shared" si="3"/>
        <v>3032.920870000000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tabSelected="1" workbookViewId="0">
      <selection activeCell="G12" sqref="G12"/>
    </sheetView>
  </sheetViews>
  <sheetFormatPr defaultRowHeight="13.5" x14ac:dyDescent="0.15"/>
  <cols>
    <col min="1" max="1" width="8.75" customWidth="1"/>
    <col min="2" max="2" width="22" customWidth="1"/>
    <col min="3" max="3" width="20.25" customWidth="1"/>
    <col min="4" max="4" width="18.875" customWidth="1"/>
    <col min="5" max="5" width="18.375" customWidth="1"/>
  </cols>
  <sheetData>
    <row r="1" spans="1:5" ht="30" x14ac:dyDescent="0.15">
      <c r="A1" s="11" t="s">
        <v>22</v>
      </c>
      <c r="B1" s="12" t="s">
        <v>16</v>
      </c>
      <c r="C1" s="19" t="s">
        <v>49</v>
      </c>
      <c r="D1" s="19" t="s">
        <v>51</v>
      </c>
      <c r="E1" s="20" t="s">
        <v>50</v>
      </c>
    </row>
    <row r="2" spans="1:5" ht="15.75" x14ac:dyDescent="0.15">
      <c r="A2" s="2">
        <v>44</v>
      </c>
      <c r="B2" s="3" t="s">
        <v>48</v>
      </c>
      <c r="C2" s="4">
        <v>5.2265197530000007E-3</v>
      </c>
      <c r="D2" s="4">
        <v>1.0349348919000001E-2</v>
      </c>
      <c r="E2" s="16">
        <v>1.5575868672E-2</v>
      </c>
    </row>
    <row r="3" spans="1:5" ht="15.75" x14ac:dyDescent="0.15">
      <c r="A3" s="2">
        <v>26</v>
      </c>
      <c r="B3" s="3" t="s">
        <v>15</v>
      </c>
      <c r="C3" s="4">
        <v>8.9062501710000016E-3</v>
      </c>
      <c r="D3" s="4">
        <v>1.414819497E-2</v>
      </c>
      <c r="E3" s="16">
        <v>2.3054445141000003E-2</v>
      </c>
    </row>
    <row r="4" spans="1:5" ht="15.75" x14ac:dyDescent="0.15">
      <c r="A4" s="2">
        <v>12</v>
      </c>
      <c r="B4" s="3" t="s">
        <v>15</v>
      </c>
      <c r="C4" s="4">
        <v>6.8872830390000013E-3</v>
      </c>
      <c r="D4" s="4">
        <v>1.5596435400000001E-2</v>
      </c>
      <c r="E4" s="16">
        <v>2.2483718439000003E-2</v>
      </c>
    </row>
    <row r="5" spans="1:5" ht="15.75" x14ac:dyDescent="0.15">
      <c r="A5" s="2">
        <v>29</v>
      </c>
      <c r="B5" s="3" t="s">
        <v>15</v>
      </c>
      <c r="C5" s="4">
        <v>9.2156080380000008E-3</v>
      </c>
      <c r="D5" s="4">
        <v>1.7935900710000001E-2</v>
      </c>
      <c r="E5" s="16">
        <v>2.7151508748E-2</v>
      </c>
    </row>
    <row r="6" spans="1:5" ht="15.75" x14ac:dyDescent="0.15">
      <c r="A6" s="2">
        <v>109</v>
      </c>
      <c r="B6" s="3" t="s">
        <v>15</v>
      </c>
      <c r="C6" s="4">
        <v>1.2016110834000001E-2</v>
      </c>
      <c r="D6" s="4">
        <v>1.693327272E-2</v>
      </c>
      <c r="E6" s="16">
        <v>2.8949383554000001E-2</v>
      </c>
    </row>
    <row r="7" spans="1:5" ht="15.75" x14ac:dyDescent="0.15">
      <c r="A7" s="2">
        <v>48</v>
      </c>
      <c r="B7" s="3" t="s">
        <v>15</v>
      </c>
      <c r="C7" s="4">
        <v>1.2016110834000001E-2</v>
      </c>
      <c r="D7" s="4">
        <v>1.949554425E-2</v>
      </c>
      <c r="E7" s="16">
        <v>3.1511655084000001E-2</v>
      </c>
    </row>
    <row r="8" spans="1:5" ht="15.75" x14ac:dyDescent="0.15">
      <c r="A8" s="2">
        <v>10</v>
      </c>
      <c r="B8" s="3" t="s">
        <v>15</v>
      </c>
      <c r="C8" s="4">
        <v>1.2944184435000002E-2</v>
      </c>
      <c r="D8" s="4">
        <v>2.016396291E-2</v>
      </c>
      <c r="E8" s="16">
        <v>3.3108147345000005E-2</v>
      </c>
    </row>
    <row r="9" spans="1:5" ht="15.75" x14ac:dyDescent="0.15">
      <c r="A9" s="2">
        <v>39</v>
      </c>
      <c r="B9" s="3" t="s">
        <v>15</v>
      </c>
      <c r="C9" s="4">
        <v>1.1999828841000001E-2</v>
      </c>
      <c r="D9" s="4">
        <v>2.0943784680000001E-2</v>
      </c>
      <c r="E9" s="16">
        <v>3.2943613521000004E-2</v>
      </c>
    </row>
    <row r="10" spans="1:5" ht="15.75" x14ac:dyDescent="0.15">
      <c r="A10" s="2">
        <v>85</v>
      </c>
      <c r="B10" s="3" t="s">
        <v>15</v>
      </c>
      <c r="C10" s="4">
        <v>1.4588665727999999E-2</v>
      </c>
      <c r="D10" s="4">
        <v>2.2280622E-2</v>
      </c>
      <c r="E10" s="16">
        <v>3.6869287728000001E-2</v>
      </c>
    </row>
    <row r="11" spans="1:5" ht="15.75" x14ac:dyDescent="0.15">
      <c r="A11" s="2">
        <v>88</v>
      </c>
      <c r="B11" s="3" t="s">
        <v>15</v>
      </c>
      <c r="C11" s="4">
        <v>1.3530336183000001E-2</v>
      </c>
      <c r="D11" s="4">
        <v>2.3506056210000001E-2</v>
      </c>
      <c r="E11" s="16">
        <v>3.7036392393000002E-2</v>
      </c>
    </row>
    <row r="12" spans="1:5" ht="15.75" x14ac:dyDescent="0.15">
      <c r="A12" s="2">
        <v>79</v>
      </c>
      <c r="B12" s="3" t="s">
        <v>15</v>
      </c>
      <c r="C12" s="4">
        <v>1.4588665727999999E-2</v>
      </c>
      <c r="D12" s="4">
        <v>2.3171846879999999E-2</v>
      </c>
      <c r="E12" s="16">
        <v>3.7760512608000001E-2</v>
      </c>
    </row>
    <row r="13" spans="1:5" ht="15.75" x14ac:dyDescent="0.15">
      <c r="A13" s="2">
        <v>89</v>
      </c>
      <c r="B13" s="3" t="s">
        <v>15</v>
      </c>
      <c r="C13" s="4">
        <v>1.3709438106000001E-2</v>
      </c>
      <c r="D13" s="4">
        <v>2.3840265539999999E-2</v>
      </c>
      <c r="E13" s="16">
        <v>3.7549703646E-2</v>
      </c>
    </row>
    <row r="14" spans="1:5" ht="15.75" x14ac:dyDescent="0.15">
      <c r="A14" s="2">
        <v>5</v>
      </c>
      <c r="B14" s="3" t="s">
        <v>15</v>
      </c>
      <c r="C14" s="4">
        <v>1.4539819749000002E-2</v>
      </c>
      <c r="D14" s="4">
        <v>2.417447487E-2</v>
      </c>
      <c r="E14" s="16">
        <v>3.8714294619E-2</v>
      </c>
    </row>
    <row r="15" spans="1:5" ht="15.75" x14ac:dyDescent="0.15">
      <c r="A15" s="2">
        <v>2</v>
      </c>
      <c r="B15" s="3" t="s">
        <v>15</v>
      </c>
      <c r="C15" s="4">
        <v>1.432815384E-2</v>
      </c>
      <c r="D15" s="4">
        <v>2.5845521519999998E-2</v>
      </c>
      <c r="E15" s="16">
        <v>4.0173675359999994E-2</v>
      </c>
    </row>
    <row r="16" spans="1:5" ht="15.75" x14ac:dyDescent="0.15">
      <c r="A16" s="2">
        <v>43</v>
      </c>
      <c r="B16" s="3" t="s">
        <v>15</v>
      </c>
      <c r="C16" s="4">
        <v>1.693327272E-2</v>
      </c>
      <c r="D16" s="4">
        <v>2.7182358839999997E-2</v>
      </c>
      <c r="E16" s="16">
        <v>4.4115631559999993E-2</v>
      </c>
    </row>
    <row r="17" spans="1:5" ht="15.75" x14ac:dyDescent="0.15">
      <c r="A17" s="2">
        <v>108</v>
      </c>
      <c r="B17" s="3" t="s">
        <v>15</v>
      </c>
      <c r="C17" s="4">
        <v>1.5581867301000002E-2</v>
      </c>
      <c r="D17" s="4">
        <v>2.9410421039999999E-2</v>
      </c>
      <c r="E17" s="16">
        <v>4.4992288340999997E-2</v>
      </c>
    </row>
    <row r="18" spans="1:5" ht="15.75" x14ac:dyDescent="0.15">
      <c r="A18" s="2">
        <v>37</v>
      </c>
      <c r="B18" s="3" t="s">
        <v>15</v>
      </c>
      <c r="C18" s="4">
        <v>1.904993181E-2</v>
      </c>
      <c r="D18" s="4">
        <v>2.829638994E-2</v>
      </c>
      <c r="E18" s="16">
        <v>4.7346321750000003E-2</v>
      </c>
    </row>
    <row r="19" spans="1:5" ht="15.75" x14ac:dyDescent="0.15">
      <c r="A19" s="2">
        <v>67</v>
      </c>
      <c r="B19" s="3" t="s">
        <v>15</v>
      </c>
      <c r="C19" s="4">
        <v>1.9375571670000001E-2</v>
      </c>
      <c r="D19" s="4">
        <v>3.0747258359999998E-2</v>
      </c>
      <c r="E19" s="16">
        <v>5.0122830029999996E-2</v>
      </c>
    </row>
    <row r="20" spans="1:5" ht="15.75" x14ac:dyDescent="0.15">
      <c r="A20" s="2">
        <v>51</v>
      </c>
      <c r="B20" s="3" t="s">
        <v>15</v>
      </c>
      <c r="C20" s="4">
        <v>2.0189671320000002E-2</v>
      </c>
      <c r="D20" s="4">
        <v>3.4646367210000001E-2</v>
      </c>
      <c r="E20" s="16">
        <v>5.4836038530000006E-2</v>
      </c>
    </row>
    <row r="21" spans="1:5" ht="15.75" x14ac:dyDescent="0.15">
      <c r="A21" s="2">
        <v>114</v>
      </c>
      <c r="B21" s="3" t="s">
        <v>15</v>
      </c>
      <c r="C21" s="4">
        <v>2.1817870620000002E-2</v>
      </c>
      <c r="D21" s="4">
        <v>3.4089351660000003E-2</v>
      </c>
      <c r="E21" s="16">
        <v>5.5907222280000002E-2</v>
      </c>
    </row>
    <row r="22" spans="1:5" ht="15.75" x14ac:dyDescent="0.15">
      <c r="A22" s="2">
        <v>4</v>
      </c>
      <c r="B22" s="3" t="s">
        <v>15</v>
      </c>
      <c r="C22" s="4">
        <v>2.1817870620000002E-2</v>
      </c>
      <c r="D22" s="4">
        <v>3.5203382759999999E-2</v>
      </c>
      <c r="E22" s="16">
        <v>5.7021253379999998E-2</v>
      </c>
    </row>
    <row r="23" spans="1:5" ht="15.75" x14ac:dyDescent="0.15">
      <c r="A23" s="2">
        <v>11</v>
      </c>
      <c r="B23" s="3" t="s">
        <v>15</v>
      </c>
      <c r="C23" s="4">
        <v>2.0515311180000002E-2</v>
      </c>
      <c r="D23" s="4">
        <v>3.7320041849999999E-2</v>
      </c>
      <c r="E23" s="16">
        <v>5.7835353030000002E-2</v>
      </c>
    </row>
    <row r="24" spans="1:5" ht="15.75" x14ac:dyDescent="0.15">
      <c r="A24" s="2">
        <v>106</v>
      </c>
      <c r="B24" s="3" t="s">
        <v>15</v>
      </c>
      <c r="C24" s="4">
        <v>2.6376828660000004E-2</v>
      </c>
      <c r="D24" s="4">
        <v>3.9882313379999999E-2</v>
      </c>
      <c r="E24" s="16">
        <v>6.6259142039999996E-2</v>
      </c>
    </row>
    <row r="25" spans="1:5" ht="15.75" x14ac:dyDescent="0.15">
      <c r="A25" s="2">
        <v>52</v>
      </c>
      <c r="B25" s="3" t="s">
        <v>15</v>
      </c>
      <c r="C25" s="4">
        <v>2.3608889850000002E-2</v>
      </c>
      <c r="D25" s="4">
        <v>4.3335809789999999E-2</v>
      </c>
      <c r="E25" s="16">
        <v>6.6944699639999994E-2</v>
      </c>
    </row>
    <row r="26" spans="1:5" ht="15.75" x14ac:dyDescent="0.15">
      <c r="A26" s="2">
        <v>84</v>
      </c>
      <c r="B26" s="3" t="s">
        <v>15</v>
      </c>
      <c r="C26" s="4">
        <v>2.7353748240000003E-2</v>
      </c>
      <c r="D26" s="4">
        <v>4.2444584909999999E-2</v>
      </c>
      <c r="E26" s="16">
        <v>6.9798333150000003E-2</v>
      </c>
    </row>
    <row r="27" spans="1:5" ht="15.75" x14ac:dyDescent="0.15">
      <c r="A27" s="2">
        <v>63</v>
      </c>
      <c r="B27" s="3" t="s">
        <v>15</v>
      </c>
      <c r="C27" s="4">
        <v>2.9307587400000001E-2</v>
      </c>
      <c r="D27" s="4">
        <v>4.5452468880000006E-2</v>
      </c>
      <c r="E27" s="16">
        <v>7.4760056280000015E-2</v>
      </c>
    </row>
    <row r="28" spans="1:5" ht="15.75" x14ac:dyDescent="0.15">
      <c r="A28" s="2">
        <v>71</v>
      </c>
      <c r="B28" s="3" t="s">
        <v>15</v>
      </c>
      <c r="C28" s="4">
        <v>3.1261426560000007E-2</v>
      </c>
      <c r="D28" s="4">
        <v>4.6120887539999995E-2</v>
      </c>
      <c r="E28" s="16">
        <v>7.7382314100000002E-2</v>
      </c>
    </row>
    <row r="29" spans="1:5" ht="15.75" x14ac:dyDescent="0.15">
      <c r="A29" s="2">
        <v>113</v>
      </c>
      <c r="B29" s="3" t="s">
        <v>15</v>
      </c>
      <c r="C29" s="4">
        <v>3.1587066419999997E-2</v>
      </c>
      <c r="D29" s="4">
        <v>4.8348949740000001E-2</v>
      </c>
      <c r="E29" s="16">
        <v>7.9936016159999998E-2</v>
      </c>
    </row>
    <row r="30" spans="1:5" ht="15.75" x14ac:dyDescent="0.15">
      <c r="A30" s="2">
        <v>58</v>
      </c>
      <c r="B30" s="3" t="s">
        <v>15</v>
      </c>
      <c r="C30" s="4">
        <v>8.8085582130000006E-2</v>
      </c>
      <c r="D30" s="4">
        <v>1.3034163870000001E-2</v>
      </c>
      <c r="E30" s="16">
        <v>0.10111974600000001</v>
      </c>
    </row>
    <row r="31" spans="1:5" ht="15.75" x14ac:dyDescent="0.15">
      <c r="A31" s="2">
        <v>126</v>
      </c>
      <c r="B31" s="3" t="s">
        <v>15</v>
      </c>
      <c r="C31" s="4">
        <v>3.2563986000000003E-2</v>
      </c>
      <c r="D31" s="4">
        <v>5.2693671030000007E-2</v>
      </c>
      <c r="E31" s="16">
        <v>8.5257657030000017E-2</v>
      </c>
    </row>
    <row r="32" spans="1:5" ht="15.75" x14ac:dyDescent="0.15">
      <c r="A32" s="2">
        <v>40</v>
      </c>
      <c r="B32" s="3" t="s">
        <v>15</v>
      </c>
      <c r="C32" s="4">
        <v>3.4680645090000004E-2</v>
      </c>
      <c r="D32" s="4">
        <v>5.1579639929999997E-2</v>
      </c>
      <c r="E32" s="16">
        <v>8.6260285019999994E-2</v>
      </c>
    </row>
    <row r="33" spans="1:5" ht="15.75" x14ac:dyDescent="0.15">
      <c r="A33" s="2">
        <v>111</v>
      </c>
      <c r="B33" s="3" t="s">
        <v>15</v>
      </c>
      <c r="C33" s="4">
        <v>2.9958867120000003E-2</v>
      </c>
      <c r="D33" s="4">
        <v>5.4921733229999999E-2</v>
      </c>
      <c r="E33" s="16">
        <v>8.4880600350000002E-2</v>
      </c>
    </row>
    <row r="34" spans="1:5" ht="15.75" x14ac:dyDescent="0.15">
      <c r="A34" s="2">
        <v>49</v>
      </c>
      <c r="B34" s="3" t="s">
        <v>15</v>
      </c>
      <c r="C34" s="4">
        <v>3.386654544E-2</v>
      </c>
      <c r="D34" s="4">
        <v>5.3919105240000001E-2</v>
      </c>
      <c r="E34" s="16">
        <v>8.7785650679999994E-2</v>
      </c>
    </row>
    <row r="35" spans="1:5" ht="15.75" x14ac:dyDescent="0.15">
      <c r="A35" s="2">
        <v>115</v>
      </c>
      <c r="B35" s="3" t="s">
        <v>15</v>
      </c>
      <c r="C35" s="4">
        <v>3.4355005230000006E-2</v>
      </c>
      <c r="D35" s="4">
        <v>5.4476120789999999E-2</v>
      </c>
      <c r="E35" s="16">
        <v>8.8831126020000012E-2</v>
      </c>
    </row>
    <row r="36" spans="1:5" ht="15.75" x14ac:dyDescent="0.15">
      <c r="A36" s="2">
        <v>1</v>
      </c>
      <c r="B36" s="3" t="s">
        <v>15</v>
      </c>
      <c r="C36" s="4">
        <v>3.6797304180000004E-2</v>
      </c>
      <c r="D36" s="4">
        <v>5.7484004759999999E-2</v>
      </c>
      <c r="E36" s="16">
        <v>9.4281308940000003E-2</v>
      </c>
    </row>
    <row r="37" spans="1:5" ht="15.75" x14ac:dyDescent="0.15">
      <c r="A37" s="2">
        <v>82</v>
      </c>
      <c r="B37" s="3" t="s">
        <v>15</v>
      </c>
      <c r="C37" s="4">
        <v>4.0216522710000001E-2</v>
      </c>
      <c r="D37" s="4">
        <v>5.9043648300000001E-2</v>
      </c>
      <c r="E37" s="16">
        <v>9.9260171010000009E-2</v>
      </c>
    </row>
    <row r="38" spans="1:5" ht="15.75" x14ac:dyDescent="0.15">
      <c r="A38" s="2">
        <v>36</v>
      </c>
      <c r="B38" s="3" t="s">
        <v>15</v>
      </c>
      <c r="C38" s="4">
        <v>3.9728062920000001E-2</v>
      </c>
      <c r="D38" s="4">
        <v>6.082609806E-2</v>
      </c>
      <c r="E38" s="16">
        <v>0.10055416098</v>
      </c>
    </row>
    <row r="39" spans="1:5" ht="15.75" x14ac:dyDescent="0.15">
      <c r="A39" s="2">
        <v>66</v>
      </c>
      <c r="B39" s="3" t="s">
        <v>15</v>
      </c>
      <c r="C39" s="4">
        <v>3.8425503480000005E-2</v>
      </c>
      <c r="D39" s="4">
        <v>6.2831354039999995E-2</v>
      </c>
      <c r="E39" s="16">
        <v>0.10125685751999999</v>
      </c>
    </row>
    <row r="40" spans="1:5" ht="15.75" x14ac:dyDescent="0.15">
      <c r="A40" s="2">
        <v>93</v>
      </c>
      <c r="B40" s="3" t="s">
        <v>15</v>
      </c>
      <c r="C40" s="4">
        <v>4.2333181800000001E-2</v>
      </c>
      <c r="D40" s="4">
        <v>6.5505028679999994E-2</v>
      </c>
      <c r="E40" s="16">
        <v>0.10783821048</v>
      </c>
    </row>
    <row r="41" spans="1:5" ht="15.75" x14ac:dyDescent="0.15">
      <c r="A41" s="2">
        <v>53</v>
      </c>
      <c r="B41" s="3" t="s">
        <v>15</v>
      </c>
      <c r="C41" s="4">
        <v>4.2821641590000001E-2</v>
      </c>
      <c r="D41" s="4">
        <v>6.7398881549999998E-2</v>
      </c>
      <c r="E41" s="16">
        <v>0.11022052314</v>
      </c>
    </row>
    <row r="42" spans="1:5" ht="15.75" x14ac:dyDescent="0.15">
      <c r="A42" s="2">
        <v>34</v>
      </c>
      <c r="B42" s="3" t="s">
        <v>15</v>
      </c>
      <c r="C42" s="4">
        <v>4.7869059419999999E-2</v>
      </c>
      <c r="D42" s="4">
        <v>6.5282222459999997E-2</v>
      </c>
      <c r="E42" s="16">
        <v>0.11315128188</v>
      </c>
    </row>
    <row r="43" spans="1:5" ht="15.75" x14ac:dyDescent="0.15">
      <c r="A43" s="2">
        <v>56</v>
      </c>
      <c r="B43" s="3" t="s">
        <v>15</v>
      </c>
      <c r="C43" s="4">
        <v>4.7869059419999999E-2</v>
      </c>
      <c r="D43" s="4">
        <v>7.2189215279999996E-2</v>
      </c>
      <c r="E43" s="16">
        <v>0.1200582747</v>
      </c>
    </row>
    <row r="44" spans="1:5" ht="15.75" x14ac:dyDescent="0.15">
      <c r="A44" s="2">
        <v>57</v>
      </c>
      <c r="B44" s="3" t="s">
        <v>15</v>
      </c>
      <c r="C44" s="4">
        <v>4.7054959770000002E-2</v>
      </c>
      <c r="D44" s="4">
        <v>7.6533936570000002E-2</v>
      </c>
      <c r="E44" s="16">
        <v>0.12358889634</v>
      </c>
    </row>
    <row r="45" spans="1:5" ht="15.75" x14ac:dyDescent="0.15">
      <c r="A45" s="2">
        <v>27</v>
      </c>
      <c r="B45" s="3" t="s">
        <v>15</v>
      </c>
      <c r="C45" s="4">
        <v>4.9334438790000004E-2</v>
      </c>
      <c r="D45" s="4">
        <v>8.3440929390000002E-2</v>
      </c>
      <c r="E45" s="16">
        <v>0.13277536818000002</v>
      </c>
    </row>
    <row r="46" spans="1:5" ht="15.75" x14ac:dyDescent="0.15">
      <c r="A46" s="2">
        <v>30</v>
      </c>
      <c r="B46" s="3" t="s">
        <v>15</v>
      </c>
      <c r="C46" s="4">
        <v>5.4056216760000005E-2</v>
      </c>
      <c r="D46" s="4">
        <v>8.099006097E-2</v>
      </c>
      <c r="E46" s="16">
        <v>0.13504627773</v>
      </c>
    </row>
    <row r="47" spans="1:5" ht="15.75" x14ac:dyDescent="0.15">
      <c r="A47" s="2">
        <v>22</v>
      </c>
      <c r="B47" s="3" t="s">
        <v>15</v>
      </c>
      <c r="C47" s="4">
        <v>5.4381856620000002E-2</v>
      </c>
      <c r="D47" s="4">
        <v>8.4332154270000001E-2</v>
      </c>
      <c r="E47" s="16">
        <v>0.13871401089000002</v>
      </c>
    </row>
    <row r="48" spans="1:5" ht="15.75" x14ac:dyDescent="0.15">
      <c r="A48" s="2">
        <v>50</v>
      </c>
      <c r="B48" s="3" t="s">
        <v>15</v>
      </c>
      <c r="C48" s="4">
        <v>5.6661335640000005E-2</v>
      </c>
      <c r="D48" s="4">
        <v>8.6671619579999998E-2</v>
      </c>
      <c r="E48" s="16">
        <v>0.14333295522</v>
      </c>
    </row>
    <row r="49" spans="1:5" ht="15.75" x14ac:dyDescent="0.15">
      <c r="A49" s="2">
        <v>83</v>
      </c>
      <c r="B49" s="3" t="s">
        <v>15</v>
      </c>
      <c r="C49" s="4">
        <v>6.1708753470000002E-2</v>
      </c>
      <c r="D49" s="4">
        <v>8.9345294219999996E-2</v>
      </c>
      <c r="E49" s="16">
        <v>0.15105404769</v>
      </c>
    </row>
    <row r="50" spans="1:5" ht="15.75" x14ac:dyDescent="0.15">
      <c r="A50" s="2">
        <v>19</v>
      </c>
      <c r="B50" s="3" t="s">
        <v>15</v>
      </c>
      <c r="C50" s="4">
        <v>6.2360033190000011E-2</v>
      </c>
      <c r="D50" s="4">
        <v>9.0682131540000002E-2</v>
      </c>
      <c r="E50" s="16">
        <v>0.15304216473000001</v>
      </c>
    </row>
    <row r="51" spans="1:5" ht="15.75" x14ac:dyDescent="0.15">
      <c r="A51" s="2">
        <v>87</v>
      </c>
      <c r="B51" s="3" t="s">
        <v>15</v>
      </c>
      <c r="C51" s="4">
        <v>6.2034393330000007E-2</v>
      </c>
      <c r="D51" s="4">
        <v>9.4024224840000004E-2</v>
      </c>
      <c r="E51" s="16">
        <v>0.15605861817</v>
      </c>
    </row>
    <row r="52" spans="1:5" ht="15.75" x14ac:dyDescent="0.15">
      <c r="A52" s="2">
        <v>13</v>
      </c>
      <c r="B52" s="3" t="s">
        <v>15</v>
      </c>
      <c r="C52" s="4">
        <v>6.6104891580000005E-2</v>
      </c>
      <c r="D52" s="4">
        <v>0.10483032651</v>
      </c>
      <c r="E52" s="16">
        <v>0.17093521809000001</v>
      </c>
    </row>
    <row r="53" spans="1:5" ht="15.75" x14ac:dyDescent="0.15">
      <c r="A53" s="2">
        <v>95</v>
      </c>
      <c r="B53" s="3" t="s">
        <v>15</v>
      </c>
      <c r="C53" s="4">
        <v>7.0826669550000013E-2</v>
      </c>
      <c r="D53" s="4">
        <v>0.10516453584</v>
      </c>
      <c r="E53" s="16">
        <v>0.17599120539000002</v>
      </c>
    </row>
    <row r="54" spans="1:5" ht="15.75" x14ac:dyDescent="0.15">
      <c r="A54" s="2">
        <v>76</v>
      </c>
      <c r="B54" s="3" t="s">
        <v>15</v>
      </c>
      <c r="C54" s="4">
        <v>7.3594608360000008E-2</v>
      </c>
      <c r="D54" s="4">
        <v>0.11140311</v>
      </c>
      <c r="E54" s="16">
        <v>0.18499771836000001</v>
      </c>
    </row>
    <row r="55" spans="1:5" ht="15.75" x14ac:dyDescent="0.15">
      <c r="A55" s="2">
        <v>81</v>
      </c>
      <c r="B55" s="3" t="s">
        <v>15</v>
      </c>
      <c r="C55" s="4">
        <v>7.3106148570000001E-2</v>
      </c>
      <c r="D55" s="4">
        <v>0.11697326549999999</v>
      </c>
      <c r="E55" s="16">
        <v>0.19007941407000001</v>
      </c>
    </row>
    <row r="56" spans="1:5" ht="15.75" x14ac:dyDescent="0.15">
      <c r="A56" s="2">
        <v>65</v>
      </c>
      <c r="B56" s="3" t="s">
        <v>15</v>
      </c>
      <c r="C56" s="4">
        <v>7.375742829000001E-2</v>
      </c>
      <c r="D56" s="4">
        <v>0.11920132770000001</v>
      </c>
      <c r="E56" s="16">
        <v>0.19295875599000001</v>
      </c>
    </row>
    <row r="57" spans="1:5" ht="15.75" x14ac:dyDescent="0.15">
      <c r="A57" s="2">
        <v>28</v>
      </c>
      <c r="B57" s="3" t="s">
        <v>15</v>
      </c>
      <c r="C57" s="4">
        <v>8.4992003460000007E-2</v>
      </c>
      <c r="D57" s="4">
        <v>0.12031535879999999</v>
      </c>
      <c r="E57" s="16">
        <v>0.20530736226000001</v>
      </c>
    </row>
    <row r="58" spans="1:5" ht="15.75" x14ac:dyDescent="0.15">
      <c r="A58" s="2">
        <v>112</v>
      </c>
      <c r="B58" s="3" t="s">
        <v>15</v>
      </c>
      <c r="C58" s="4">
        <v>9.1179160800000006E-2</v>
      </c>
      <c r="D58" s="4">
        <v>0.13813985640000001</v>
      </c>
      <c r="E58" s="16">
        <v>0.22931901720000003</v>
      </c>
    </row>
    <row r="59" spans="1:5" ht="15.75" x14ac:dyDescent="0.15">
      <c r="A59" s="2">
        <v>6</v>
      </c>
      <c r="B59" s="3" t="s">
        <v>15</v>
      </c>
      <c r="C59" s="4">
        <v>0.10453039506</v>
      </c>
      <c r="D59" s="4">
        <v>0.15150822959999999</v>
      </c>
      <c r="E59" s="16">
        <v>0.25603862465999999</v>
      </c>
    </row>
    <row r="60" spans="1:5" ht="15.75" x14ac:dyDescent="0.15">
      <c r="A60" s="2">
        <v>38</v>
      </c>
      <c r="B60" s="3" t="s">
        <v>15</v>
      </c>
      <c r="C60" s="4">
        <v>0.17421732510000001</v>
      </c>
      <c r="D60" s="4">
        <v>0.26513940180000001</v>
      </c>
      <c r="E60" s="16">
        <v>0.43935672690000005</v>
      </c>
    </row>
    <row r="61" spans="1:5" ht="15.75" x14ac:dyDescent="0.15">
      <c r="A61" s="2">
        <v>107</v>
      </c>
      <c r="B61" s="3" t="s">
        <v>15</v>
      </c>
      <c r="C61" s="4">
        <v>0.22306330410000003</v>
      </c>
      <c r="D61" s="4">
        <v>0.36763026299999996</v>
      </c>
      <c r="E61" s="16">
        <v>0.59069356709999998</v>
      </c>
    </row>
    <row r="62" spans="1:5" ht="15.75" x14ac:dyDescent="0.15">
      <c r="A62" s="2">
        <v>80</v>
      </c>
      <c r="B62" s="3" t="s">
        <v>15</v>
      </c>
      <c r="C62" s="4">
        <v>1.6770452790000001E-2</v>
      </c>
      <c r="D62" s="4">
        <v>2.695955262E-2</v>
      </c>
      <c r="E62" s="16">
        <v>4.3730005410000002E-2</v>
      </c>
    </row>
    <row r="63" spans="1:5" ht="15.75" x14ac:dyDescent="0.15">
      <c r="A63" s="2">
        <v>99</v>
      </c>
      <c r="B63" s="3" t="s">
        <v>15</v>
      </c>
      <c r="C63" s="4">
        <v>1.904993181E-2</v>
      </c>
      <c r="D63" s="4">
        <v>2.8407793050000001E-2</v>
      </c>
      <c r="E63" s="16">
        <v>4.7457724860000002E-2</v>
      </c>
    </row>
    <row r="64" spans="1:5" ht="15.75" x14ac:dyDescent="0.15">
      <c r="A64" s="2">
        <v>120</v>
      </c>
      <c r="B64" s="3" t="s">
        <v>15</v>
      </c>
      <c r="C64" s="4">
        <v>1.7910192300000002E-2</v>
      </c>
      <c r="D64" s="4">
        <v>3.6540220079999998E-2</v>
      </c>
      <c r="E64" s="16">
        <v>5.445041238E-2</v>
      </c>
    </row>
    <row r="65" spans="1:5" ht="15.75" x14ac:dyDescent="0.15">
      <c r="A65" s="2">
        <v>61</v>
      </c>
      <c r="B65" s="3" t="s">
        <v>15</v>
      </c>
      <c r="C65" s="4">
        <v>2.0515311180000002E-2</v>
      </c>
      <c r="D65" s="4">
        <v>3.5314785870000004E-2</v>
      </c>
      <c r="E65" s="16">
        <v>5.5830097050000006E-2</v>
      </c>
    </row>
    <row r="66" spans="1:5" ht="15.75" x14ac:dyDescent="0.15">
      <c r="A66" s="2">
        <v>97</v>
      </c>
      <c r="B66" s="3" t="s">
        <v>15</v>
      </c>
      <c r="C66" s="4">
        <v>2.6702468520000001E-2</v>
      </c>
      <c r="D66" s="4">
        <v>3.6651623190000003E-2</v>
      </c>
      <c r="E66" s="16">
        <v>6.3354091710000005E-2</v>
      </c>
    </row>
    <row r="67" spans="1:5" ht="15.75" x14ac:dyDescent="0.15">
      <c r="A67" s="2">
        <v>90</v>
      </c>
      <c r="B67" s="3" t="s">
        <v>15</v>
      </c>
      <c r="C67" s="4">
        <v>3.1749886349999999E-2</v>
      </c>
      <c r="D67" s="4">
        <v>4.8571755960000004E-2</v>
      </c>
      <c r="E67" s="16">
        <v>8.0321642309999997E-2</v>
      </c>
    </row>
    <row r="68" spans="1:5" ht="15.75" x14ac:dyDescent="0.15">
      <c r="A68" s="2">
        <v>122</v>
      </c>
      <c r="B68" s="3" t="s">
        <v>15</v>
      </c>
      <c r="C68" s="4">
        <v>3.4517825160000001E-2</v>
      </c>
      <c r="D68" s="4">
        <v>5.1802446150000001E-2</v>
      </c>
      <c r="E68" s="16">
        <v>8.6320271310000002E-2</v>
      </c>
    </row>
    <row r="69" spans="1:5" ht="15.75" x14ac:dyDescent="0.15">
      <c r="A69" s="2">
        <v>78</v>
      </c>
      <c r="B69" s="3" t="s">
        <v>15</v>
      </c>
      <c r="C69" s="4">
        <v>4.1844722010000002E-2</v>
      </c>
      <c r="D69" s="4">
        <v>5.7706810980000002E-2</v>
      </c>
      <c r="E69" s="16">
        <v>9.9551532989999997E-2</v>
      </c>
    </row>
    <row r="70" spans="1:5" ht="15.75" x14ac:dyDescent="0.15">
      <c r="A70" s="2">
        <v>91</v>
      </c>
      <c r="B70" s="3" t="s">
        <v>15</v>
      </c>
      <c r="C70" s="4">
        <v>4.1356262220000002E-2</v>
      </c>
      <c r="D70" s="4">
        <v>6.5170819350000006E-2</v>
      </c>
      <c r="E70" s="16">
        <v>0.10652708157000002</v>
      </c>
    </row>
    <row r="71" spans="1:5" ht="15.75" x14ac:dyDescent="0.15">
      <c r="A71" s="2">
        <v>46</v>
      </c>
      <c r="B71" s="3" t="s">
        <v>15</v>
      </c>
      <c r="C71" s="4">
        <v>4.2170361870000006E-2</v>
      </c>
      <c r="D71" s="4">
        <v>6.8847121979999995E-2</v>
      </c>
      <c r="E71" s="16">
        <v>0.11101748385</v>
      </c>
    </row>
    <row r="72" spans="1:5" ht="15.75" x14ac:dyDescent="0.15">
      <c r="A72" s="2">
        <v>102</v>
      </c>
      <c r="B72" s="3" t="s">
        <v>15</v>
      </c>
      <c r="C72" s="4">
        <v>5.3893396830000009E-2</v>
      </c>
      <c r="D72" s="4">
        <v>8.2883913840000004E-2</v>
      </c>
      <c r="E72" s="16">
        <v>0.13677731067000001</v>
      </c>
    </row>
    <row r="73" spans="1:5" ht="15.75" x14ac:dyDescent="0.15">
      <c r="A73" s="2">
        <v>7</v>
      </c>
      <c r="B73" s="3" t="s">
        <v>15</v>
      </c>
      <c r="C73" s="4">
        <v>8.1572784930000003E-2</v>
      </c>
      <c r="D73" s="4">
        <v>0.12922760759999999</v>
      </c>
      <c r="E73" s="16">
        <v>0.21080039252999999</v>
      </c>
    </row>
    <row r="74" spans="1:5" ht="15.75" x14ac:dyDescent="0.15">
      <c r="A74" s="2">
        <v>92</v>
      </c>
      <c r="B74" s="3" t="s">
        <v>15</v>
      </c>
      <c r="C74" s="4">
        <v>0.16444812930000002</v>
      </c>
      <c r="D74" s="4">
        <v>0.25288505970000003</v>
      </c>
      <c r="E74" s="16">
        <v>0.41733318900000005</v>
      </c>
    </row>
    <row r="75" spans="1:5" ht="15.75" x14ac:dyDescent="0.15">
      <c r="A75" s="2">
        <v>32</v>
      </c>
      <c r="B75" s="3" t="s">
        <v>15</v>
      </c>
      <c r="C75" s="4">
        <v>4.8845979000000005E-2</v>
      </c>
      <c r="D75" s="4">
        <v>7.1632199729999999E-2</v>
      </c>
      <c r="E75" s="16">
        <v>0.12047817873</v>
      </c>
    </row>
    <row r="76" spans="1:5" ht="15.75" x14ac:dyDescent="0.15">
      <c r="A76" s="2">
        <v>33</v>
      </c>
      <c r="B76" s="3" t="s">
        <v>15</v>
      </c>
      <c r="C76" s="4">
        <v>4.6078040190000003E-2</v>
      </c>
      <c r="D76" s="4">
        <v>6.9738346859999994E-2</v>
      </c>
      <c r="E76" s="16">
        <v>0.11581638705</v>
      </c>
    </row>
    <row r="77" spans="1:5" ht="15.75" x14ac:dyDescent="0.15">
      <c r="A77" s="2">
        <v>69</v>
      </c>
      <c r="B77" s="3" t="s">
        <v>15</v>
      </c>
      <c r="C77" s="4">
        <v>4.8845979000000005E-2</v>
      </c>
      <c r="D77" s="4">
        <v>7.4417277480000002E-2</v>
      </c>
      <c r="E77" s="16">
        <v>0.12326325648</v>
      </c>
    </row>
    <row r="78" spans="1:5" ht="15.75" x14ac:dyDescent="0.15">
      <c r="A78" s="2">
        <v>104</v>
      </c>
      <c r="B78" s="3" t="s">
        <v>15</v>
      </c>
      <c r="C78" s="4">
        <v>9.7040678280000014E-2</v>
      </c>
      <c r="D78" s="4">
        <v>0.15039419850000002</v>
      </c>
      <c r="E78" s="16">
        <v>0.24743487678000003</v>
      </c>
    </row>
    <row r="79" spans="1:5" ht="15.75" x14ac:dyDescent="0.15">
      <c r="A79" s="2">
        <v>70</v>
      </c>
      <c r="B79" s="3" t="s">
        <v>15</v>
      </c>
      <c r="C79" s="4">
        <v>4.9985718509999999E-2</v>
      </c>
      <c r="D79" s="4">
        <v>7.2857633939999999E-2</v>
      </c>
      <c r="E79" s="16">
        <v>0.12284335245</v>
      </c>
    </row>
    <row r="80" spans="1:5" ht="15.75" x14ac:dyDescent="0.15">
      <c r="A80" s="2">
        <v>105</v>
      </c>
      <c r="B80" s="3" t="s">
        <v>15</v>
      </c>
      <c r="C80" s="4">
        <v>6.6756171300000014E-2</v>
      </c>
      <c r="D80" s="4">
        <v>9.8368946129999996E-2</v>
      </c>
      <c r="E80" s="16">
        <v>0.16512511743000002</v>
      </c>
    </row>
    <row r="81" spans="1:5" ht="15.75" x14ac:dyDescent="0.15">
      <c r="A81" s="2">
        <v>110</v>
      </c>
      <c r="B81" s="3" t="s">
        <v>17</v>
      </c>
      <c r="C81" s="4">
        <v>1.2309186708000001E-3</v>
      </c>
      <c r="D81" s="4">
        <v>1.8381513149999999E-3</v>
      </c>
      <c r="E81" s="16">
        <v>3.0690699858E-3</v>
      </c>
    </row>
    <row r="82" spans="1:5" ht="15.75" x14ac:dyDescent="0.15">
      <c r="A82" s="2">
        <v>125</v>
      </c>
      <c r="B82" s="3" t="s">
        <v>17</v>
      </c>
      <c r="C82" s="4">
        <v>3.4843465020000003E-3</v>
      </c>
      <c r="D82" s="4">
        <v>8.8788278670000002E-3</v>
      </c>
      <c r="E82" s="16">
        <v>1.2363174369E-2</v>
      </c>
    </row>
    <row r="83" spans="1:5" ht="15.75" x14ac:dyDescent="0.15">
      <c r="A83" s="2">
        <v>140</v>
      </c>
      <c r="B83" s="3" t="s">
        <v>17</v>
      </c>
      <c r="C83" s="4">
        <v>1.8398652090000002E-2</v>
      </c>
      <c r="D83" s="4">
        <v>3.1638483240000001E-2</v>
      </c>
      <c r="E83" s="16">
        <v>5.0037135330000003E-2</v>
      </c>
    </row>
    <row r="84" spans="1:5" ht="15.75" x14ac:dyDescent="0.15">
      <c r="A84" s="2">
        <v>121</v>
      </c>
      <c r="B84" s="3" t="s">
        <v>17</v>
      </c>
      <c r="C84" s="4">
        <v>2.344606992E-2</v>
      </c>
      <c r="D84" s="4">
        <v>3.6540220079999998E-2</v>
      </c>
      <c r="E84" s="16">
        <v>5.9986289999999998E-2</v>
      </c>
    </row>
    <row r="85" spans="1:5" ht="15.75" x14ac:dyDescent="0.15">
      <c r="A85" s="2">
        <v>150</v>
      </c>
      <c r="B85" s="3" t="s">
        <v>17</v>
      </c>
      <c r="C85" s="4">
        <v>2.9796047190000001E-2</v>
      </c>
      <c r="D85" s="4">
        <v>4.2221778690000003E-2</v>
      </c>
      <c r="E85" s="16">
        <v>7.2017825879999997E-2</v>
      </c>
    </row>
    <row r="86" spans="1:5" ht="15.75" x14ac:dyDescent="0.15">
      <c r="A86" s="2" t="s">
        <v>0</v>
      </c>
      <c r="B86" s="3" t="s">
        <v>17</v>
      </c>
      <c r="C86" s="4">
        <v>3.3540905580000002E-2</v>
      </c>
      <c r="D86" s="4">
        <v>5.6369973660000003E-2</v>
      </c>
      <c r="E86" s="16">
        <v>8.9910879240000005E-2</v>
      </c>
    </row>
    <row r="87" spans="1:5" ht="15.75" x14ac:dyDescent="0.15">
      <c r="A87" s="2">
        <v>154</v>
      </c>
      <c r="B87" s="3" t="s">
        <v>17</v>
      </c>
      <c r="C87" s="4">
        <v>6.0731833890000003E-2</v>
      </c>
      <c r="D87" s="4">
        <v>8.8788278669999998E-2</v>
      </c>
      <c r="E87" s="16">
        <v>0.14952011256</v>
      </c>
    </row>
    <row r="88" spans="1:5" ht="15.75" x14ac:dyDescent="0.15">
      <c r="A88" s="2">
        <v>132</v>
      </c>
      <c r="B88" s="3" t="s">
        <v>17</v>
      </c>
      <c r="C88" s="4">
        <v>0</v>
      </c>
      <c r="D88" s="4">
        <v>0</v>
      </c>
      <c r="E88" s="16">
        <v>0</v>
      </c>
    </row>
    <row r="89" spans="1:5" ht="15.75" x14ac:dyDescent="0.15">
      <c r="A89" s="2">
        <v>142</v>
      </c>
      <c r="B89" s="3" t="s">
        <v>17</v>
      </c>
      <c r="C89" s="4">
        <v>2.1166590900000001E-2</v>
      </c>
      <c r="D89" s="4">
        <v>3.1749886349999999E-2</v>
      </c>
      <c r="E89" s="16">
        <v>5.2916477249999996E-2</v>
      </c>
    </row>
    <row r="90" spans="1:5" ht="15.75" x14ac:dyDescent="0.15">
      <c r="A90" s="2">
        <v>144</v>
      </c>
      <c r="B90" s="3" t="s">
        <v>17</v>
      </c>
      <c r="C90" s="4">
        <v>1.1902136883000002E-2</v>
      </c>
      <c r="D90" s="4">
        <v>1.927273803E-2</v>
      </c>
      <c r="E90" s="16">
        <v>3.1174874913E-2</v>
      </c>
    </row>
    <row r="91" spans="1:5" ht="15.75" x14ac:dyDescent="0.15">
      <c r="A91" s="2">
        <v>129</v>
      </c>
      <c r="B91" s="3" t="s">
        <v>17</v>
      </c>
      <c r="C91" s="4">
        <v>0</v>
      </c>
      <c r="D91" s="4">
        <v>1.8270110040000001E-3</v>
      </c>
      <c r="E91" s="16">
        <v>1.8270110040000001E-3</v>
      </c>
    </row>
    <row r="92" spans="1:5" ht="15.75" x14ac:dyDescent="0.15">
      <c r="A92" s="2">
        <v>3</v>
      </c>
      <c r="B92" s="3" t="s">
        <v>28</v>
      </c>
      <c r="C92" s="4">
        <v>8.3200984230000011E-3</v>
      </c>
      <c r="D92" s="4">
        <v>1.4705210519999999E-2</v>
      </c>
      <c r="E92" s="16">
        <v>2.3025308942999999E-2</v>
      </c>
    </row>
    <row r="93" spans="1:5" ht="15.75" x14ac:dyDescent="0.15">
      <c r="A93" s="2">
        <v>136</v>
      </c>
      <c r="B93" s="3" t="s">
        <v>28</v>
      </c>
      <c r="C93" s="4">
        <v>9.6552218490000008E-3</v>
      </c>
      <c r="D93" s="4">
        <v>1.5039419849999999E-2</v>
      </c>
      <c r="E93" s="16">
        <v>2.4694641699E-2</v>
      </c>
    </row>
    <row r="94" spans="1:5" ht="15.75" x14ac:dyDescent="0.15">
      <c r="A94" s="2">
        <v>94</v>
      </c>
      <c r="B94" s="3" t="s">
        <v>28</v>
      </c>
      <c r="C94" s="4">
        <v>3.598320453E-2</v>
      </c>
      <c r="D94" s="4">
        <v>5.7484004759999999E-2</v>
      </c>
      <c r="E94" s="16">
        <v>9.3467209289999992E-2</v>
      </c>
    </row>
    <row r="95" spans="1:5" ht="15.75" x14ac:dyDescent="0.15">
      <c r="A95" s="2">
        <v>77</v>
      </c>
      <c r="B95" s="3" t="s">
        <v>28</v>
      </c>
      <c r="C95" s="4">
        <v>9.1016340870000004E-2</v>
      </c>
      <c r="D95" s="4">
        <v>0.14371001189999999</v>
      </c>
      <c r="E95" s="16">
        <v>0.23472635276999998</v>
      </c>
    </row>
    <row r="96" spans="1:5" ht="15.75" x14ac:dyDescent="0.15">
      <c r="A96" s="2">
        <v>18</v>
      </c>
      <c r="B96" s="3" t="s">
        <v>32</v>
      </c>
      <c r="C96" s="4">
        <v>7.0012569900000002E-2</v>
      </c>
      <c r="D96" s="4">
        <v>0.10382769852</v>
      </c>
      <c r="E96" s="16">
        <v>0.17384026842</v>
      </c>
    </row>
    <row r="97" spans="1:5" ht="15.75" x14ac:dyDescent="0.15">
      <c r="A97" s="2">
        <v>16</v>
      </c>
      <c r="B97" s="3" t="s">
        <v>32</v>
      </c>
      <c r="C97" s="4">
        <v>8.0595865350000004E-2</v>
      </c>
      <c r="D97" s="4">
        <v>0.11697326549999999</v>
      </c>
      <c r="E97" s="16">
        <v>0.19756913085</v>
      </c>
    </row>
    <row r="98" spans="1:5" ht="15.75" x14ac:dyDescent="0.15">
      <c r="A98" s="2">
        <v>74</v>
      </c>
      <c r="B98" s="3" t="s">
        <v>31</v>
      </c>
      <c r="C98" s="4">
        <v>0</v>
      </c>
      <c r="D98" s="4">
        <v>0</v>
      </c>
      <c r="E98" s="16">
        <v>0</v>
      </c>
    </row>
    <row r="99" spans="1:5" ht="15.75" x14ac:dyDescent="0.15">
      <c r="A99" s="2">
        <v>147</v>
      </c>
      <c r="B99" s="3" t="s">
        <v>31</v>
      </c>
      <c r="C99" s="4">
        <v>0</v>
      </c>
      <c r="D99" s="4">
        <v>0</v>
      </c>
      <c r="E99" s="16">
        <v>0</v>
      </c>
    </row>
    <row r="100" spans="1:5" ht="15.75" x14ac:dyDescent="0.15">
      <c r="A100" s="2">
        <v>134</v>
      </c>
      <c r="B100" s="3" t="s">
        <v>31</v>
      </c>
      <c r="C100" s="4">
        <v>0</v>
      </c>
      <c r="D100" s="4">
        <v>0</v>
      </c>
      <c r="E100" s="16">
        <v>0</v>
      </c>
    </row>
    <row r="101" spans="1:5" ht="15.75" x14ac:dyDescent="0.15">
      <c r="A101" s="2">
        <v>117</v>
      </c>
      <c r="B101" s="3" t="s">
        <v>33</v>
      </c>
      <c r="C101" s="4">
        <v>0.58777994730000005</v>
      </c>
      <c r="D101" s="4">
        <v>0.85000572929999996</v>
      </c>
      <c r="E101" s="16">
        <v>1.4377856765999999</v>
      </c>
    </row>
    <row r="102" spans="1:5" ht="15.75" x14ac:dyDescent="0.15">
      <c r="A102" s="2">
        <v>20</v>
      </c>
      <c r="B102" s="3" t="s">
        <v>29</v>
      </c>
      <c r="C102" s="4">
        <v>3.809986362E-2</v>
      </c>
      <c r="D102" s="4">
        <v>5.9377857630000003E-2</v>
      </c>
      <c r="E102" s="16">
        <v>9.747772125000001E-2</v>
      </c>
    </row>
    <row r="103" spans="1:5" ht="15.75" x14ac:dyDescent="0.15">
      <c r="A103" s="2">
        <v>23</v>
      </c>
      <c r="B103" s="3" t="s">
        <v>29</v>
      </c>
      <c r="C103" s="4">
        <v>4.9497258720000006E-2</v>
      </c>
      <c r="D103" s="4">
        <v>8.0544448530000007E-2</v>
      </c>
      <c r="E103" s="16">
        <v>0.13004170725000003</v>
      </c>
    </row>
    <row r="104" spans="1:5" ht="15.75" x14ac:dyDescent="0.15">
      <c r="A104" s="2">
        <v>15</v>
      </c>
      <c r="B104" s="3" t="s">
        <v>29</v>
      </c>
      <c r="C104" s="4">
        <v>0.31749886350000001</v>
      </c>
      <c r="D104" s="4">
        <v>0.4667790309</v>
      </c>
      <c r="E104" s="16">
        <v>0.78427789439999995</v>
      </c>
    </row>
    <row r="105" spans="1:5" ht="15.75" x14ac:dyDescent="0.15">
      <c r="A105" s="2">
        <v>130</v>
      </c>
      <c r="B105" s="3" t="s">
        <v>39</v>
      </c>
      <c r="C105" s="4">
        <v>0</v>
      </c>
      <c r="D105" s="4">
        <v>0</v>
      </c>
      <c r="E105" s="16">
        <v>0</v>
      </c>
    </row>
    <row r="106" spans="1:5" ht="15.75" x14ac:dyDescent="0.15">
      <c r="A106" s="2">
        <v>8</v>
      </c>
      <c r="B106" s="3" t="s">
        <v>25</v>
      </c>
      <c r="C106" s="4">
        <v>1.1999828841000001E-2</v>
      </c>
      <c r="D106" s="4">
        <v>1.737888516E-2</v>
      </c>
      <c r="E106" s="16">
        <v>2.9378714000999999E-2</v>
      </c>
    </row>
    <row r="107" spans="1:5" ht="15.75" x14ac:dyDescent="0.15">
      <c r="A107" s="2" t="s">
        <v>1</v>
      </c>
      <c r="B107" s="3" t="s">
        <v>25</v>
      </c>
      <c r="C107" s="4">
        <v>8.1247145070000009E-3</v>
      </c>
      <c r="D107" s="4">
        <v>7.6533936570000001E-3</v>
      </c>
      <c r="E107" s="16">
        <v>1.5778108164E-2</v>
      </c>
    </row>
    <row r="108" spans="1:5" ht="15.75" x14ac:dyDescent="0.15">
      <c r="A108" s="2">
        <v>116</v>
      </c>
      <c r="B108" s="3" t="s">
        <v>26</v>
      </c>
      <c r="C108" s="4">
        <v>0</v>
      </c>
      <c r="D108" s="4">
        <v>0</v>
      </c>
      <c r="E108" s="16">
        <v>0</v>
      </c>
    </row>
    <row r="109" spans="1:5" ht="15.75" x14ac:dyDescent="0.15">
      <c r="A109" s="2">
        <v>153</v>
      </c>
      <c r="B109" s="3" t="s">
        <v>26</v>
      </c>
      <c r="C109" s="4">
        <v>0</v>
      </c>
      <c r="D109" s="4">
        <v>0</v>
      </c>
      <c r="E109" s="16">
        <v>0</v>
      </c>
    </row>
    <row r="110" spans="1:5" ht="15.75" x14ac:dyDescent="0.15">
      <c r="A110" s="2">
        <v>123</v>
      </c>
      <c r="B110" s="3" t="s">
        <v>26</v>
      </c>
      <c r="C110" s="4">
        <v>0</v>
      </c>
      <c r="D110" s="4">
        <v>0</v>
      </c>
      <c r="E110" s="16">
        <v>0</v>
      </c>
    </row>
    <row r="111" spans="1:5" ht="15.75" x14ac:dyDescent="0.15">
      <c r="A111" s="2">
        <v>127</v>
      </c>
      <c r="B111" s="3" t="s">
        <v>26</v>
      </c>
      <c r="C111" s="4">
        <v>0</v>
      </c>
      <c r="D111" s="4">
        <v>4.5675275099999997E-3</v>
      </c>
      <c r="E111" s="16">
        <v>4.5675275099999997E-3</v>
      </c>
    </row>
    <row r="112" spans="1:5" ht="15.75" x14ac:dyDescent="0.15">
      <c r="A112" s="2">
        <v>128</v>
      </c>
      <c r="B112" s="3" t="s">
        <v>27</v>
      </c>
      <c r="C112" s="4">
        <v>8.8899681780000017E-3</v>
      </c>
      <c r="D112" s="4">
        <v>1.5150822960000001E-2</v>
      </c>
      <c r="E112" s="16">
        <v>2.4040791138000003E-2</v>
      </c>
    </row>
    <row r="113" spans="1:5" ht="15.75" x14ac:dyDescent="0.15">
      <c r="A113" s="2">
        <v>149</v>
      </c>
      <c r="B113" s="3" t="s">
        <v>27</v>
      </c>
      <c r="C113" s="4">
        <v>2.2306330410000002E-2</v>
      </c>
      <c r="D113" s="4">
        <v>3.2306901899999997E-2</v>
      </c>
      <c r="E113" s="16">
        <v>5.4613232309999996E-2</v>
      </c>
    </row>
    <row r="114" spans="1:5" ht="15.75" x14ac:dyDescent="0.15">
      <c r="A114" s="2">
        <v>155</v>
      </c>
      <c r="B114" s="3" t="s">
        <v>27</v>
      </c>
      <c r="C114" s="4">
        <v>2.7028108380000002E-2</v>
      </c>
      <c r="D114" s="4">
        <v>4.1887569360000002E-2</v>
      </c>
      <c r="E114" s="16">
        <v>6.891567774E-2</v>
      </c>
    </row>
    <row r="115" spans="1:5" ht="15.75" x14ac:dyDescent="0.15">
      <c r="A115" s="2">
        <v>141</v>
      </c>
      <c r="B115" s="3" t="s">
        <v>27</v>
      </c>
      <c r="C115" s="4">
        <v>4.4287020960000006E-2</v>
      </c>
      <c r="D115" s="4">
        <v>6.4613803799999994E-2</v>
      </c>
      <c r="E115" s="16">
        <v>0.10890082476</v>
      </c>
    </row>
    <row r="116" spans="1:5" ht="15.75" x14ac:dyDescent="0.15">
      <c r="A116" s="2">
        <v>138</v>
      </c>
      <c r="B116" s="3" t="s">
        <v>27</v>
      </c>
      <c r="C116" s="4">
        <v>0.20352491250000002</v>
      </c>
      <c r="D116" s="4">
        <v>0.30078839700000004</v>
      </c>
      <c r="E116" s="16">
        <v>0.50431330950000008</v>
      </c>
    </row>
    <row r="117" spans="1:5" ht="15.75" x14ac:dyDescent="0.15">
      <c r="A117" s="2">
        <v>135</v>
      </c>
      <c r="B117" s="3" t="s">
        <v>27</v>
      </c>
      <c r="C117" s="4">
        <v>0.11853290904000001</v>
      </c>
      <c r="D117" s="4">
        <v>0.1637625717</v>
      </c>
      <c r="E117" s="16">
        <v>0.28229548073999999</v>
      </c>
    </row>
    <row r="118" spans="1:5" ht="15.75" x14ac:dyDescent="0.15">
      <c r="A118" s="2">
        <v>54</v>
      </c>
      <c r="B118" s="3" t="s">
        <v>18</v>
      </c>
      <c r="C118" s="4">
        <v>0</v>
      </c>
      <c r="D118" s="4">
        <v>0</v>
      </c>
      <c r="E118" s="16">
        <v>0</v>
      </c>
    </row>
    <row r="119" spans="1:5" ht="15.75" x14ac:dyDescent="0.15">
      <c r="A119" s="2">
        <v>124</v>
      </c>
      <c r="B119" s="3" t="s">
        <v>18</v>
      </c>
      <c r="C119" s="4">
        <v>0</v>
      </c>
      <c r="D119" s="4">
        <v>1.3813985640000002E-3</v>
      </c>
      <c r="E119" s="16">
        <v>1.3813985640000002E-3</v>
      </c>
    </row>
    <row r="120" spans="1:5" ht="15.75" x14ac:dyDescent="0.15">
      <c r="A120" s="2">
        <v>148</v>
      </c>
      <c r="B120" s="3" t="s">
        <v>18</v>
      </c>
      <c r="C120" s="4">
        <v>4.2984461520000003E-3</v>
      </c>
      <c r="D120" s="4">
        <v>5.4810330119999997E-3</v>
      </c>
      <c r="E120" s="16">
        <v>9.779479164E-3</v>
      </c>
    </row>
    <row r="121" spans="1:5" ht="15.75" x14ac:dyDescent="0.15">
      <c r="A121" s="2">
        <v>146</v>
      </c>
      <c r="B121" s="3" t="s">
        <v>18</v>
      </c>
      <c r="C121" s="4">
        <v>6.9686930040000006E-3</v>
      </c>
      <c r="D121" s="4">
        <v>1.158592344E-2</v>
      </c>
      <c r="E121" s="16">
        <v>1.8554616443999999E-2</v>
      </c>
    </row>
    <row r="122" spans="1:5" ht="15.75" x14ac:dyDescent="0.15">
      <c r="A122" s="2" t="s">
        <v>2</v>
      </c>
      <c r="B122" s="3" t="s">
        <v>18</v>
      </c>
      <c r="C122" s="4">
        <v>6.7407451020000007E-3</v>
      </c>
      <c r="D122" s="4">
        <v>1.2031535880000001E-2</v>
      </c>
      <c r="E122" s="16">
        <v>1.8772280982000001E-2</v>
      </c>
    </row>
    <row r="123" spans="1:5" ht="15.75" x14ac:dyDescent="0.15">
      <c r="A123" s="2">
        <v>35</v>
      </c>
      <c r="B123" s="3" t="s">
        <v>18</v>
      </c>
      <c r="C123" s="4">
        <v>2.2631970270000003E-2</v>
      </c>
      <c r="D123" s="4">
        <v>3.2195498789999999E-2</v>
      </c>
      <c r="E123" s="16">
        <v>5.4827469060000002E-2</v>
      </c>
    </row>
    <row r="124" spans="1:5" ht="15.75" x14ac:dyDescent="0.15">
      <c r="A124" s="2">
        <v>143</v>
      </c>
      <c r="B124" s="3" t="s">
        <v>18</v>
      </c>
      <c r="C124" s="4">
        <v>0</v>
      </c>
      <c r="D124" s="4">
        <v>3.9548104050000001E-3</v>
      </c>
      <c r="E124" s="16">
        <v>3.9548104050000001E-3</v>
      </c>
    </row>
    <row r="125" spans="1:5" ht="15.75" x14ac:dyDescent="0.15">
      <c r="A125" s="2">
        <v>152</v>
      </c>
      <c r="B125" s="3" t="s">
        <v>18</v>
      </c>
      <c r="C125" s="4">
        <v>0</v>
      </c>
      <c r="D125" s="4">
        <v>0</v>
      </c>
      <c r="E125" s="16">
        <v>0</v>
      </c>
    </row>
    <row r="126" spans="1:5" ht="15.75" x14ac:dyDescent="0.15">
      <c r="A126" s="2">
        <v>151</v>
      </c>
      <c r="B126" s="3" t="s">
        <v>18</v>
      </c>
      <c r="C126" s="4">
        <v>3.7122944040000002E-3</v>
      </c>
      <c r="D126" s="4">
        <v>5.0799818160000001E-3</v>
      </c>
      <c r="E126" s="16">
        <v>8.7922762200000008E-3</v>
      </c>
    </row>
    <row r="127" spans="1:5" ht="15.75" x14ac:dyDescent="0.15">
      <c r="A127" s="2">
        <v>119</v>
      </c>
      <c r="B127" s="3" t="s">
        <v>18</v>
      </c>
      <c r="C127" s="4">
        <v>3.8588323410000003E-3</v>
      </c>
      <c r="D127" s="4">
        <v>5.9155051410000005E-3</v>
      </c>
      <c r="E127" s="16">
        <v>9.7743374819999999E-3</v>
      </c>
    </row>
    <row r="128" spans="1:5" ht="15.75" x14ac:dyDescent="0.15">
      <c r="A128" s="2">
        <v>21</v>
      </c>
      <c r="B128" s="3" t="s">
        <v>38</v>
      </c>
      <c r="C128" s="4">
        <v>0</v>
      </c>
      <c r="D128" s="4">
        <v>0</v>
      </c>
      <c r="E128" s="16">
        <v>0</v>
      </c>
    </row>
    <row r="129" spans="1:5" ht="15.75" x14ac:dyDescent="0.15">
      <c r="A129" s="2">
        <v>59</v>
      </c>
      <c r="B129" s="3" t="s">
        <v>23</v>
      </c>
      <c r="C129" s="4">
        <v>0</v>
      </c>
      <c r="D129" s="4">
        <v>0</v>
      </c>
      <c r="E129" s="16">
        <v>0</v>
      </c>
    </row>
    <row r="130" spans="1:5" ht="15.75" x14ac:dyDescent="0.15">
      <c r="A130" s="2">
        <v>103</v>
      </c>
      <c r="B130" s="3" t="s">
        <v>23</v>
      </c>
      <c r="C130" s="4">
        <v>0</v>
      </c>
      <c r="D130" s="4">
        <v>0</v>
      </c>
      <c r="E130" s="16">
        <v>0</v>
      </c>
    </row>
    <row r="131" spans="1:5" ht="15.75" x14ac:dyDescent="0.15">
      <c r="A131" s="2">
        <v>31</v>
      </c>
      <c r="B131" s="3" t="s">
        <v>23</v>
      </c>
      <c r="C131" s="4">
        <v>0</v>
      </c>
      <c r="D131" s="4">
        <v>0</v>
      </c>
      <c r="E131" s="16">
        <v>0</v>
      </c>
    </row>
    <row r="132" spans="1:5" ht="15.75" x14ac:dyDescent="0.15">
      <c r="A132" s="2">
        <v>72</v>
      </c>
      <c r="B132" s="3" t="s">
        <v>23</v>
      </c>
      <c r="C132" s="4">
        <v>0</v>
      </c>
      <c r="D132" s="4">
        <v>1.258855143E-3</v>
      </c>
      <c r="E132" s="16">
        <v>1.258855143E-3</v>
      </c>
    </row>
    <row r="133" spans="1:5" ht="15.75" x14ac:dyDescent="0.15">
      <c r="A133" s="2">
        <v>86</v>
      </c>
      <c r="B133" s="3" t="s">
        <v>23</v>
      </c>
      <c r="C133" s="4">
        <v>2.1980690550000002E-3</v>
      </c>
      <c r="D133" s="4">
        <v>1.4593807410000002E-3</v>
      </c>
      <c r="E133" s="16">
        <v>3.6574497960000004E-3</v>
      </c>
    </row>
    <row r="134" spans="1:5" ht="15.75" x14ac:dyDescent="0.15">
      <c r="A134" s="2">
        <v>45</v>
      </c>
      <c r="B134" s="3" t="s">
        <v>36</v>
      </c>
      <c r="C134" s="4">
        <v>2.8005027960000001E-3</v>
      </c>
      <c r="D134" s="4">
        <v>4.6677903090000007E-3</v>
      </c>
      <c r="E134" s="16">
        <v>7.4682931050000009E-3</v>
      </c>
    </row>
    <row r="135" spans="1:5" ht="15.75" x14ac:dyDescent="0.15">
      <c r="A135" s="2">
        <v>145</v>
      </c>
      <c r="B135" s="3" t="s">
        <v>24</v>
      </c>
      <c r="C135" s="4">
        <v>0</v>
      </c>
      <c r="D135" s="4">
        <v>0</v>
      </c>
      <c r="E135" s="16">
        <v>0</v>
      </c>
    </row>
    <row r="136" spans="1:5" ht="15.75" x14ac:dyDescent="0.15">
      <c r="A136" s="2" t="s">
        <v>3</v>
      </c>
      <c r="B136" s="3" t="s">
        <v>24</v>
      </c>
      <c r="C136" s="4">
        <v>7.7339466750000006E-3</v>
      </c>
      <c r="D136" s="4">
        <v>1.147452033E-2</v>
      </c>
      <c r="E136" s="16">
        <v>1.9208467005E-2</v>
      </c>
    </row>
    <row r="137" spans="1:5" ht="15.75" x14ac:dyDescent="0.15">
      <c r="A137" s="2">
        <v>131</v>
      </c>
      <c r="B137" s="3" t="s">
        <v>24</v>
      </c>
      <c r="C137" s="4">
        <v>1.0713551394000001E-2</v>
      </c>
      <c r="D137" s="4">
        <v>1.5819241620000001E-2</v>
      </c>
      <c r="E137" s="16">
        <v>2.6532793014000002E-2</v>
      </c>
    </row>
    <row r="138" spans="1:5" ht="15.75" x14ac:dyDescent="0.15">
      <c r="A138" s="2">
        <v>137</v>
      </c>
      <c r="B138" s="3" t="s">
        <v>24</v>
      </c>
      <c r="C138" s="4">
        <v>1.2765082512E-2</v>
      </c>
      <c r="D138" s="4">
        <v>1.5373629179999999E-2</v>
      </c>
      <c r="E138" s="16">
        <v>2.8138711691999999E-2</v>
      </c>
    </row>
    <row r="139" spans="1:5" ht="15.75" x14ac:dyDescent="0.15">
      <c r="A139" s="2">
        <v>133</v>
      </c>
      <c r="B139" s="3" t="s">
        <v>24</v>
      </c>
      <c r="C139" s="4">
        <v>0</v>
      </c>
      <c r="D139" s="4">
        <v>7.8093580110000001E-3</v>
      </c>
      <c r="E139" s="16">
        <v>7.8093580110000001E-3</v>
      </c>
    </row>
    <row r="140" spans="1:5" ht="15.75" x14ac:dyDescent="0.15">
      <c r="A140" s="2">
        <v>64</v>
      </c>
      <c r="B140" s="3" t="s">
        <v>30</v>
      </c>
      <c r="C140" s="4">
        <v>0</v>
      </c>
      <c r="D140" s="4">
        <v>0</v>
      </c>
      <c r="E140" s="16">
        <v>0</v>
      </c>
    </row>
    <row r="141" spans="1:5" ht="15.75" x14ac:dyDescent="0.15">
      <c r="A141" s="2">
        <v>9</v>
      </c>
      <c r="B141" s="3" t="s">
        <v>30</v>
      </c>
      <c r="C141" s="4">
        <v>0</v>
      </c>
      <c r="D141" s="4">
        <v>0</v>
      </c>
      <c r="E141" s="16">
        <v>0</v>
      </c>
    </row>
    <row r="142" spans="1:5" ht="15.75" x14ac:dyDescent="0.15">
      <c r="A142" s="2">
        <v>24</v>
      </c>
      <c r="B142" s="3" t="s">
        <v>30</v>
      </c>
      <c r="C142" s="4">
        <v>0</v>
      </c>
      <c r="D142" s="4">
        <v>0</v>
      </c>
      <c r="E142" s="16">
        <v>0</v>
      </c>
    </row>
    <row r="143" spans="1:5" ht="15.75" x14ac:dyDescent="0.15">
      <c r="A143" s="2">
        <v>73</v>
      </c>
      <c r="B143" s="3" t="s">
        <v>19</v>
      </c>
      <c r="C143" s="4">
        <v>8.9388141570000013E-3</v>
      </c>
      <c r="D143" s="4">
        <v>1.44824043E-2</v>
      </c>
      <c r="E143" s="16">
        <v>2.3421218457000001E-2</v>
      </c>
    </row>
    <row r="144" spans="1:5" ht="15.75" x14ac:dyDescent="0.15">
      <c r="A144" s="2" t="s">
        <v>4</v>
      </c>
      <c r="B144" s="3" t="s">
        <v>19</v>
      </c>
      <c r="C144" s="4">
        <v>8.3526624090000008E-3</v>
      </c>
      <c r="D144" s="4">
        <v>1.5262226070000001E-2</v>
      </c>
      <c r="E144" s="16">
        <v>2.3614888479E-2</v>
      </c>
    </row>
    <row r="145" spans="1:5" ht="15.75" x14ac:dyDescent="0.15">
      <c r="A145" s="2">
        <v>62</v>
      </c>
      <c r="B145" s="3" t="s">
        <v>19</v>
      </c>
      <c r="C145" s="4">
        <v>1.8073012230000001E-2</v>
      </c>
      <c r="D145" s="4">
        <v>2.6179730850000003E-2</v>
      </c>
      <c r="E145" s="16">
        <v>4.4252743080000004E-2</v>
      </c>
    </row>
    <row r="146" spans="1:5" ht="15.75" x14ac:dyDescent="0.15">
      <c r="A146" s="2" t="s">
        <v>21</v>
      </c>
      <c r="B146" s="3" t="s">
        <v>19</v>
      </c>
      <c r="C146" s="4">
        <v>2.2143510480000003E-2</v>
      </c>
      <c r="D146" s="4">
        <v>2.9521824150000001E-2</v>
      </c>
      <c r="E146" s="16">
        <v>5.1665334630000004E-2</v>
      </c>
    </row>
    <row r="147" spans="1:5" ht="15.75" x14ac:dyDescent="0.15">
      <c r="A147" s="2">
        <v>139</v>
      </c>
      <c r="B147" s="3" t="s">
        <v>19</v>
      </c>
      <c r="C147" s="4">
        <v>5.8615174800000003E-2</v>
      </c>
      <c r="D147" s="4">
        <v>9.5583868380000006E-2</v>
      </c>
      <c r="E147" s="16">
        <v>0.15419904317999999</v>
      </c>
    </row>
    <row r="148" spans="1:5" ht="15.75" x14ac:dyDescent="0.15">
      <c r="A148" s="2">
        <v>60</v>
      </c>
      <c r="B148" s="3" t="s">
        <v>19</v>
      </c>
      <c r="C148" s="4">
        <v>1.5288791427000003E-2</v>
      </c>
      <c r="D148" s="4">
        <v>2.2726234440000003E-2</v>
      </c>
      <c r="E148" s="16">
        <v>3.8015025867000007E-2</v>
      </c>
    </row>
    <row r="149" spans="1:5" ht="15.75" x14ac:dyDescent="0.15">
      <c r="A149" s="2" t="s">
        <v>5</v>
      </c>
      <c r="B149" s="3" t="s">
        <v>35</v>
      </c>
      <c r="C149" s="4">
        <v>4.23331818E-3</v>
      </c>
      <c r="D149" s="4">
        <v>7.2523424610000005E-3</v>
      </c>
      <c r="E149" s="16">
        <v>1.1485660641000001E-2</v>
      </c>
    </row>
    <row r="150" spans="1:5" ht="15.75" x14ac:dyDescent="0.15">
      <c r="A150" s="2">
        <v>42</v>
      </c>
      <c r="B150" s="3" t="s">
        <v>20</v>
      </c>
      <c r="C150" s="4">
        <v>0.34517825160000004</v>
      </c>
      <c r="D150" s="4">
        <v>0.50019996389999999</v>
      </c>
      <c r="E150" s="16">
        <v>0.84537821550000003</v>
      </c>
    </row>
    <row r="151" spans="1:5" ht="15.75" x14ac:dyDescent="0.15">
      <c r="A151" s="2" t="s">
        <v>6</v>
      </c>
      <c r="B151" s="3" t="s">
        <v>20</v>
      </c>
      <c r="C151" s="4">
        <v>0.51288277950000005</v>
      </c>
      <c r="D151" s="4">
        <v>0.73860261930000004</v>
      </c>
      <c r="E151" s="16">
        <v>1.2514853988000001</v>
      </c>
    </row>
    <row r="152" spans="1:5" ht="15.75" x14ac:dyDescent="0.15">
      <c r="A152" s="2">
        <v>14</v>
      </c>
      <c r="B152" s="3" t="s">
        <v>20</v>
      </c>
      <c r="C152" s="4">
        <v>0.64802332140000007</v>
      </c>
      <c r="D152" s="4">
        <v>0.94804046610000003</v>
      </c>
      <c r="E152" s="16">
        <v>1.5960637875000001</v>
      </c>
    </row>
    <row r="153" spans="1:5" ht="15.75" x14ac:dyDescent="0.15">
      <c r="A153" s="2">
        <v>47</v>
      </c>
      <c r="B153" s="3" t="s">
        <v>20</v>
      </c>
      <c r="C153" s="4">
        <v>4.3310101380000007E-2</v>
      </c>
      <c r="D153" s="4">
        <v>6.5505028679999994E-2</v>
      </c>
      <c r="E153" s="16">
        <v>0.10881513006</v>
      </c>
    </row>
    <row r="154" spans="1:5" ht="15.75" x14ac:dyDescent="0.15">
      <c r="A154" s="2">
        <v>96</v>
      </c>
      <c r="B154" s="3" t="s">
        <v>34</v>
      </c>
      <c r="C154" s="4">
        <v>0.35494744740000006</v>
      </c>
      <c r="D154" s="4">
        <v>0.52470864810000006</v>
      </c>
      <c r="E154" s="16">
        <v>0.87965609550000012</v>
      </c>
    </row>
    <row r="155" spans="1:5" ht="15.75" x14ac:dyDescent="0.15">
      <c r="A155" s="2">
        <v>68</v>
      </c>
      <c r="B155" s="3" t="s">
        <v>37</v>
      </c>
      <c r="C155" s="4">
        <v>0</v>
      </c>
      <c r="D155" s="4">
        <v>0</v>
      </c>
      <c r="E155" s="16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ase </vt:lpstr>
      <vt:lpstr>raw and dry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mi</dc:creator>
  <cp:lastModifiedBy>Kanami</cp:lastModifiedBy>
  <dcterms:created xsi:type="dcterms:W3CDTF">2015-09-01T23:38:01Z</dcterms:created>
  <dcterms:modified xsi:type="dcterms:W3CDTF">2015-10-17T03:48:22Z</dcterms:modified>
</cp:coreProperties>
</file>